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roups/burga/Julian_Ross/Paper/JR_figs_april/ordered/Supplemental /"/>
    </mc:Choice>
  </mc:AlternateContent>
  <xr:revisionPtr revIDLastSave="0" documentId="13_ncr:1_{5554389B-61F1-FC49-AAA4-266A78445F69}" xr6:coauthVersionLast="47" xr6:coauthVersionMax="47" xr10:uidLastSave="{00000000-0000-0000-0000-000000000000}"/>
  <bookViews>
    <workbookView xWindow="380" yWindow="520" windowWidth="28040" windowHeight="16120" xr2:uid="{6C3D169D-80D0-0D4C-ABCE-ACB6128B4C6B}"/>
  </bookViews>
  <sheets>
    <sheet name="Co-localization" sheetId="1" r:id="rId1"/>
    <sheet name="Foci size" sheetId="2" r:id="rId2"/>
    <sheet name="Foci count over time" sheetId="3" r:id="rId3"/>
    <sheet name="Foci count KLMT WT vs mut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Q7" i="1" l="1"/>
  <c r="Q8" i="1"/>
  <c r="R8" i="1"/>
  <c r="S8" i="1"/>
  <c r="Q9" i="1"/>
  <c r="R9" i="1"/>
  <c r="S9" i="1"/>
  <c r="Q10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Q35" i="1"/>
  <c r="Q36" i="1"/>
  <c r="R36" i="1"/>
  <c r="S36" i="1"/>
  <c r="Q37" i="1"/>
  <c r="R37" i="1"/>
  <c r="S37" i="1"/>
  <c r="Q38" i="1"/>
  <c r="R38" i="1"/>
  <c r="S38" i="1"/>
  <c r="R39" i="1"/>
  <c r="S39" i="1"/>
  <c r="R40" i="1"/>
  <c r="S40" i="1"/>
  <c r="R41" i="1"/>
  <c r="S41" i="1"/>
  <c r="R42" i="1"/>
  <c r="S42" i="1"/>
  <c r="R43" i="1"/>
  <c r="S43" i="1"/>
  <c r="R44" i="1"/>
  <c r="S44" i="1"/>
</calcChain>
</file>

<file path=xl/sharedStrings.xml><?xml version="1.0" encoding="utf-8"?>
<sst xmlns="http://schemas.openxmlformats.org/spreadsheetml/2006/main" count="160" uniqueCount="45">
  <si>
    <t>Total</t>
  </si>
  <si>
    <t>Mean</t>
  </si>
  <si>
    <t>StDev</t>
  </si>
  <si>
    <t>number of embryos</t>
  </si>
  <si>
    <t>NA</t>
  </si>
  <si>
    <t># of Foci (GFP)</t>
  </si>
  <si>
    <t># of Foci (RFP)</t>
  </si>
  <si>
    <t># of overlapped Foci</t>
  </si>
  <si>
    <t>Percentage of overlapped Foci among GFP</t>
  </si>
  <si>
    <t>Percentage of overlapped Foci among RFP</t>
  </si>
  <si>
    <t>M1</t>
  </si>
  <si>
    <t>M2</t>
  </si>
  <si>
    <t>PCC</t>
  </si>
  <si>
    <t>SCC</t>
  </si>
  <si>
    <t>Experiment 1</t>
  </si>
  <si>
    <t>Experiment 2</t>
  </si>
  <si>
    <t xml:space="preserve">Mean </t>
  </si>
  <si>
    <t>INK1292 (KLMT-1::GFP/mScarlet::SAS-4)</t>
  </si>
  <si>
    <t>INK1396 (KLMT-1::GFP/mScarlet::SPD-5)</t>
  </si>
  <si>
    <t>M1,M2 = Manders colocalization coefficients</t>
  </si>
  <si>
    <t>PCC = Pearson correlation coefficient</t>
  </si>
  <si>
    <t>SCC = Spearman correlation coefficient</t>
  </si>
  <si>
    <t>Raw data for KLMT-1/SAS-4/SPD-5 foci size quantification (Fig. 2B)</t>
  </si>
  <si>
    <t>Raw data for KLMT-1/SAS-4/SPD_5 co-localization analysis (Fig. S3B)</t>
  </si>
  <si>
    <t>Area [square micron]</t>
  </si>
  <si>
    <t>foci number</t>
  </si>
  <si>
    <t>n</t>
  </si>
  <si>
    <t>GFP foci size</t>
  </si>
  <si>
    <t>Images obtained for co-localization (Experiment 2) were used to quantifiy foci size</t>
  </si>
  <si>
    <t>min</t>
  </si>
  <si>
    <t>max</t>
  </si>
  <si>
    <t>mScarlet foci size</t>
  </si>
  <si>
    <t xml:space="preserve">Raw data for time-resolved counting of KLMT-1::GFP/mScarlet::SAS-4 foci (Fig. 2C) </t>
  </si>
  <si>
    <t>timepoint</t>
  </si>
  <si>
    <t>SAS-4</t>
  </si>
  <si>
    <t>KLMT</t>
  </si>
  <si>
    <t>Images were acquired every 30 minutes; timepoint 1 was defined as 8-cell, counting was performed until the first fold stage</t>
  </si>
  <si>
    <t xml:space="preserve">Raw data for counting of wild-type or mutant KLMT-1::GFP foci (Fig. 5D) </t>
  </si>
  <si>
    <t>Foci were counted at 3-4h post-heat-shock</t>
  </si>
  <si>
    <t>counted foci (automated)</t>
  </si>
  <si>
    <t>manual correction</t>
  </si>
  <si>
    <t>KLMT-1 WT (INK873)</t>
  </si>
  <si>
    <t>KLMT-1 E310K/E313K (INK1184)</t>
  </si>
  <si>
    <t>KLMT-1 FARS-3-like loop (INK1190)</t>
  </si>
  <si>
    <t>Imaging position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theme="0"/>
      <name val="Helvetic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theme="0"/>
      <name val="Helvetica"/>
      <family val="2"/>
    </font>
    <font>
      <sz val="11"/>
      <color rgb="FF000000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3" borderId="7" xfId="0" applyFill="1" applyBorder="1"/>
    <xf numFmtId="0" fontId="0" fillId="0" borderId="0" xfId="0" applyBorder="1"/>
    <xf numFmtId="0" fontId="0" fillId="3" borderId="8" xfId="0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/>
    <xf numFmtId="0" fontId="4" fillId="0" borderId="0" xfId="0" applyFont="1" applyFill="1" applyBorder="1"/>
    <xf numFmtId="0" fontId="3" fillId="0" borderId="0" xfId="0" applyFont="1" applyBorder="1"/>
    <xf numFmtId="0" fontId="2" fillId="0" borderId="0" xfId="0" applyFont="1"/>
    <xf numFmtId="0" fontId="3" fillId="0" borderId="4" xfId="0" applyFont="1" applyBorder="1"/>
    <xf numFmtId="0" fontId="5" fillId="0" borderId="0" xfId="0" applyFont="1"/>
    <xf numFmtId="0" fontId="6" fillId="0" borderId="0" xfId="0" applyFont="1"/>
    <xf numFmtId="0" fontId="6" fillId="0" borderId="0" xfId="0" applyFont="1" applyBorder="1"/>
    <xf numFmtId="0" fontId="7" fillId="2" borderId="3" xfId="0" applyFont="1" applyFill="1" applyBorder="1"/>
    <xf numFmtId="0" fontId="7" fillId="2" borderId="2" xfId="0" applyFont="1" applyFill="1" applyBorder="1"/>
    <xf numFmtId="0" fontId="7" fillId="2" borderId="5" xfId="0" applyFont="1" applyFill="1" applyBorder="1"/>
    <xf numFmtId="0" fontId="6" fillId="0" borderId="1" xfId="0" applyFont="1" applyBorder="1"/>
    <xf numFmtId="0" fontId="6" fillId="0" borderId="4" xfId="0" applyFont="1" applyBorder="1"/>
    <xf numFmtId="0" fontId="6" fillId="3" borderId="1" xfId="0" applyFont="1" applyFill="1" applyBorder="1"/>
    <xf numFmtId="0" fontId="6" fillId="3" borderId="0" xfId="0" applyFont="1" applyFill="1"/>
    <xf numFmtId="0" fontId="6" fillId="3" borderId="4" xfId="0" applyFont="1" applyFill="1" applyBorder="1"/>
    <xf numFmtId="0" fontId="6" fillId="3" borderId="3" xfId="0" applyFont="1" applyFill="1" applyBorder="1"/>
    <xf numFmtId="0" fontId="6" fillId="3" borderId="2" xfId="0" applyFont="1" applyFill="1" applyBorder="1"/>
    <xf numFmtId="0" fontId="6" fillId="3" borderId="5" xfId="0" applyFont="1" applyFill="1" applyBorder="1"/>
    <xf numFmtId="0" fontId="6" fillId="0" borderId="9" xfId="0" applyFont="1" applyBorder="1"/>
    <xf numFmtId="2" fontId="6" fillId="3" borderId="0" xfId="0" applyNumberFormat="1" applyFont="1" applyFill="1"/>
    <xf numFmtId="3" fontId="6" fillId="0" borderId="0" xfId="0" applyNumberFormat="1" applyFont="1"/>
    <xf numFmtId="0" fontId="6" fillId="0" borderId="6" xfId="0" applyFont="1" applyBorder="1"/>
    <xf numFmtId="0" fontId="0" fillId="0" borderId="0" xfId="0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6" fillId="0" borderId="3" xfId="0" applyFont="1" applyBorder="1"/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/>
    <xf numFmtId="0" fontId="7" fillId="2" borderId="12" xfId="0" applyFont="1" applyFill="1" applyBorder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6" fillId="4" borderId="14" xfId="0" applyFont="1" applyFill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0" fontId="6" fillId="3" borderId="13" xfId="0" applyFont="1" applyFill="1" applyBorder="1"/>
    <xf numFmtId="0" fontId="6" fillId="3" borderId="14" xfId="0" applyFont="1" applyFill="1" applyBorder="1"/>
    <xf numFmtId="0" fontId="6" fillId="3" borderId="15" xfId="0" applyFont="1" applyFill="1" applyBorder="1"/>
    <xf numFmtId="0" fontId="0" fillId="0" borderId="10" xfId="0" applyBorder="1"/>
    <xf numFmtId="0" fontId="1" fillId="8" borderId="12" xfId="0" applyFont="1" applyFill="1" applyBorder="1" applyAlignment="1">
      <alignment horizontal="center" vertical="center"/>
    </xf>
    <xf numFmtId="0" fontId="6" fillId="7" borderId="13" xfId="0" applyFont="1" applyFill="1" applyBorder="1" applyAlignment="1">
      <alignment horizontal="center" vertical="center"/>
    </xf>
    <xf numFmtId="0" fontId="6" fillId="7" borderId="14" xfId="0" applyFont="1" applyFill="1" applyBorder="1" applyAlignment="1">
      <alignment horizontal="center" vertical="center"/>
    </xf>
    <xf numFmtId="0" fontId="6" fillId="7" borderId="15" xfId="0" applyFont="1" applyFill="1" applyBorder="1" applyAlignment="1">
      <alignment horizontal="center" vertical="center"/>
    </xf>
    <xf numFmtId="0" fontId="0" fillId="3" borderId="10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0" fillId="0" borderId="0" xfId="0" applyAlignment="1">
      <alignment vertical="center"/>
    </xf>
    <xf numFmtId="0" fontId="8" fillId="0" borderId="0" xfId="0" applyFont="1"/>
    <xf numFmtId="0" fontId="8" fillId="3" borderId="12" xfId="0" applyNumberFormat="1" applyFont="1" applyFill="1" applyBorder="1" applyAlignment="1">
      <alignment horizontal="center"/>
    </xf>
    <xf numFmtId="0" fontId="8" fillId="3" borderId="12" xfId="0" applyFont="1" applyFill="1" applyBorder="1" applyAlignment="1">
      <alignment horizontal="center"/>
    </xf>
    <xf numFmtId="0" fontId="8" fillId="3" borderId="12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/>
    </xf>
    <xf numFmtId="0" fontId="8" fillId="6" borderId="10" xfId="0" applyFont="1" applyFill="1" applyBorder="1" applyAlignment="1">
      <alignment horizontal="center" vertical="center"/>
    </xf>
    <xf numFmtId="0" fontId="8" fillId="6" borderId="6" xfId="0" applyFont="1" applyFill="1" applyBorder="1" applyAlignment="1">
      <alignment vertical="center"/>
    </xf>
    <xf numFmtId="0" fontId="8" fillId="6" borderId="4" xfId="0" applyFont="1" applyFill="1" applyBorder="1" applyAlignment="1">
      <alignment vertical="center"/>
    </xf>
    <xf numFmtId="0" fontId="8" fillId="6" borderId="5" xfId="0" applyFont="1" applyFill="1" applyBorder="1" applyAlignment="1">
      <alignment vertical="center"/>
    </xf>
    <xf numFmtId="0" fontId="8" fillId="6" borderId="12" xfId="0" applyFont="1" applyFill="1" applyBorder="1" applyAlignment="1">
      <alignment horizontal="center" vertical="center"/>
    </xf>
    <xf numFmtId="0" fontId="3" fillId="6" borderId="12" xfId="0" applyFont="1" applyFill="1" applyBorder="1" applyAlignment="1">
      <alignment horizontal="center" vertical="center"/>
    </xf>
    <xf numFmtId="0" fontId="3" fillId="6" borderId="6" xfId="0" applyFont="1" applyFill="1" applyBorder="1" applyAlignment="1">
      <alignment vertical="center"/>
    </xf>
    <xf numFmtId="0" fontId="3" fillId="6" borderId="4" xfId="0" applyFont="1" applyFill="1" applyBorder="1" applyAlignment="1">
      <alignment vertical="center"/>
    </xf>
    <xf numFmtId="0" fontId="3" fillId="6" borderId="5" xfId="0" applyFont="1" applyFill="1" applyBorder="1" applyAlignment="1">
      <alignment vertical="center"/>
    </xf>
    <xf numFmtId="0" fontId="8" fillId="5" borderId="10" xfId="0" applyFont="1" applyFill="1" applyBorder="1" applyAlignment="1">
      <alignment horizontal="center" vertical="center"/>
    </xf>
    <xf numFmtId="0" fontId="8" fillId="5" borderId="11" xfId="0" applyFont="1" applyFill="1" applyBorder="1" applyAlignment="1">
      <alignment vertical="center"/>
    </xf>
    <xf numFmtId="0" fontId="8" fillId="5" borderId="1" xfId="0" applyFont="1" applyFill="1" applyBorder="1" applyAlignment="1">
      <alignment vertical="center"/>
    </xf>
    <xf numFmtId="0" fontId="8" fillId="5" borderId="3" xfId="0" applyFont="1" applyFill="1" applyBorder="1" applyAlignment="1">
      <alignment vertical="center"/>
    </xf>
    <xf numFmtId="0" fontId="8" fillId="5" borderId="12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vertical="center"/>
    </xf>
    <xf numFmtId="0" fontId="3" fillId="5" borderId="1" xfId="0" applyFont="1" applyFill="1" applyBorder="1" applyAlignment="1">
      <alignment vertical="center"/>
    </xf>
    <xf numFmtId="0" fontId="3" fillId="5" borderId="3" xfId="0" applyFont="1" applyFill="1" applyBorder="1" applyAlignment="1">
      <alignment vertical="center"/>
    </xf>
    <xf numFmtId="0" fontId="8" fillId="3" borderId="10" xfId="0" applyFont="1" applyFill="1" applyBorder="1" applyAlignment="1">
      <alignment vertical="center"/>
    </xf>
    <xf numFmtId="0" fontId="8" fillId="3" borderId="8" xfId="0" applyFont="1" applyFill="1" applyBorder="1" applyAlignment="1">
      <alignment vertical="center"/>
    </xf>
    <xf numFmtId="0" fontId="8" fillId="3" borderId="7" xfId="0" applyFont="1" applyFill="1" applyBorder="1" applyAlignment="1">
      <alignment vertical="center"/>
    </xf>
    <xf numFmtId="0" fontId="7" fillId="2" borderId="12" xfId="0" applyFont="1" applyFill="1" applyBorder="1" applyAlignment="1">
      <alignment horizontal="center"/>
    </xf>
    <xf numFmtId="0" fontId="6" fillId="3" borderId="10" xfId="0" applyFont="1" applyFill="1" applyBorder="1"/>
    <xf numFmtId="0" fontId="6" fillId="0" borderId="12" xfId="0" applyFont="1" applyBorder="1"/>
    <xf numFmtId="0" fontId="6" fillId="9" borderId="12" xfId="0" applyFont="1" applyFill="1" applyBorder="1"/>
    <xf numFmtId="0" fontId="6" fillId="3" borderId="8" xfId="0" applyFont="1" applyFill="1" applyBorder="1"/>
    <xf numFmtId="0" fontId="6" fillId="0" borderId="8" xfId="0" applyFont="1" applyBorder="1"/>
    <xf numFmtId="0" fontId="6" fillId="9" borderId="8" xfId="0" applyFont="1" applyFill="1" applyBorder="1"/>
    <xf numFmtId="0" fontId="6" fillId="0" borderId="7" xfId="0" applyFont="1" applyBorder="1"/>
    <xf numFmtId="0" fontId="6" fillId="9" borderId="7" xfId="0" applyFont="1" applyFill="1" applyBorder="1"/>
    <xf numFmtId="0" fontId="6" fillId="3" borderId="7" xfId="0" applyFont="1" applyFill="1" applyBorder="1"/>
    <xf numFmtId="0" fontId="7" fillId="8" borderId="3" xfId="0" applyFont="1" applyFill="1" applyBorder="1"/>
    <xf numFmtId="0" fontId="7" fillId="8" borderId="2" xfId="0" applyFont="1" applyFill="1" applyBorder="1"/>
    <xf numFmtId="0" fontId="7" fillId="8" borderId="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DAEEB-C3A7-6E42-B438-B2704D4E5389}">
  <dimension ref="A1:W63"/>
  <sheetViews>
    <sheetView tabSelected="1" workbookViewId="0">
      <selection activeCell="H2" sqref="H2"/>
    </sheetView>
  </sheetViews>
  <sheetFormatPr baseColWidth="10" defaultRowHeight="16" x14ac:dyDescent="0.2"/>
  <cols>
    <col min="1" max="1" width="37.83203125" bestFit="1" customWidth="1"/>
    <col min="2" max="16" width="6.1640625" bestFit="1" customWidth="1"/>
    <col min="17" max="17" width="5.1640625" bestFit="1" customWidth="1"/>
    <col min="18" max="19" width="12.1640625" bestFit="1" customWidth="1"/>
  </cols>
  <sheetData>
    <row r="1" spans="1:23" x14ac:dyDescent="0.2">
      <c r="A1" s="7" t="s">
        <v>2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9"/>
      <c r="U1" s="9"/>
      <c r="V1" s="9"/>
      <c r="W1" s="9"/>
    </row>
    <row r="2" spans="1:23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9"/>
      <c r="U2" s="9"/>
      <c r="V2" s="9"/>
      <c r="W2" s="9"/>
    </row>
    <row r="3" spans="1:23" x14ac:dyDescent="0.2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1"/>
      <c r="U3" s="9"/>
      <c r="V3" s="9"/>
      <c r="W3" s="9"/>
    </row>
    <row r="4" spans="1:23" x14ac:dyDescent="0.2">
      <c r="A4" s="14" t="s">
        <v>17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6"/>
      <c r="T4" s="11"/>
      <c r="U4" s="9" t="s">
        <v>19</v>
      </c>
      <c r="V4" s="9"/>
      <c r="W4" s="9"/>
    </row>
    <row r="5" spans="1:23" x14ac:dyDescent="0.2">
      <c r="A5" s="15" t="s">
        <v>14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6"/>
      <c r="T5" s="11"/>
      <c r="U5" s="9" t="s">
        <v>20</v>
      </c>
      <c r="V5" s="9"/>
      <c r="W5" s="9"/>
    </row>
    <row r="6" spans="1:23" x14ac:dyDescent="0.2">
      <c r="A6" s="17" t="s">
        <v>44</v>
      </c>
      <c r="B6" s="18">
        <v>1</v>
      </c>
      <c r="C6" s="18">
        <v>2</v>
      </c>
      <c r="D6" s="18">
        <v>3</v>
      </c>
      <c r="E6" s="18">
        <v>4</v>
      </c>
      <c r="F6" s="18">
        <v>5</v>
      </c>
      <c r="G6" s="18">
        <v>6</v>
      </c>
      <c r="H6" s="18">
        <v>7</v>
      </c>
      <c r="I6" s="18">
        <v>8</v>
      </c>
      <c r="J6" s="18">
        <v>9</v>
      </c>
      <c r="K6" s="18">
        <v>10</v>
      </c>
      <c r="L6" s="18">
        <v>11</v>
      </c>
      <c r="M6" s="18">
        <v>12</v>
      </c>
      <c r="N6" s="18">
        <v>13</v>
      </c>
      <c r="O6" s="18">
        <v>14</v>
      </c>
      <c r="P6" s="18">
        <v>15</v>
      </c>
      <c r="Q6" s="18" t="s">
        <v>0</v>
      </c>
      <c r="R6" s="19" t="s">
        <v>1</v>
      </c>
      <c r="S6" s="19" t="s">
        <v>2</v>
      </c>
      <c r="T6" s="13"/>
      <c r="U6" s="9" t="s">
        <v>21</v>
      </c>
      <c r="V6" s="9"/>
      <c r="W6" s="9"/>
    </row>
    <row r="7" spans="1:23" x14ac:dyDescent="0.2">
      <c r="A7" s="20" t="s">
        <v>3</v>
      </c>
      <c r="B7" s="15">
        <v>3</v>
      </c>
      <c r="C7" s="15" t="s">
        <v>4</v>
      </c>
      <c r="D7" s="15">
        <v>2</v>
      </c>
      <c r="E7" s="15">
        <v>1</v>
      </c>
      <c r="F7" s="15">
        <v>1</v>
      </c>
      <c r="G7" s="15">
        <v>1</v>
      </c>
      <c r="H7" s="15">
        <v>1</v>
      </c>
      <c r="I7" s="15">
        <v>1</v>
      </c>
      <c r="J7" s="15">
        <v>1</v>
      </c>
      <c r="K7" s="15">
        <v>2</v>
      </c>
      <c r="L7" s="15">
        <v>1</v>
      </c>
      <c r="M7" s="15">
        <v>2</v>
      </c>
      <c r="N7" s="15">
        <v>1</v>
      </c>
      <c r="O7" s="15">
        <v>1</v>
      </c>
      <c r="P7" s="15">
        <v>1</v>
      </c>
      <c r="Q7" s="15">
        <f>SUM(B7:P7)</f>
        <v>19</v>
      </c>
      <c r="R7" s="21"/>
      <c r="S7" s="21"/>
      <c r="T7" s="13"/>
      <c r="U7" s="9"/>
      <c r="V7" s="9"/>
      <c r="W7" s="9"/>
    </row>
    <row r="8" spans="1:23" x14ac:dyDescent="0.2">
      <c r="A8" s="22" t="s">
        <v>5</v>
      </c>
      <c r="B8" s="23">
        <v>140</v>
      </c>
      <c r="C8" s="23" t="s">
        <v>4</v>
      </c>
      <c r="D8" s="23">
        <v>82</v>
      </c>
      <c r="E8" s="23">
        <v>89</v>
      </c>
      <c r="F8" s="23">
        <v>80</v>
      </c>
      <c r="G8" s="23">
        <v>37</v>
      </c>
      <c r="H8" s="23">
        <v>93</v>
      </c>
      <c r="I8" s="23">
        <v>68</v>
      </c>
      <c r="J8" s="23">
        <v>67</v>
      </c>
      <c r="K8" s="23">
        <v>101</v>
      </c>
      <c r="L8" s="23">
        <v>82</v>
      </c>
      <c r="M8" s="23">
        <v>157</v>
      </c>
      <c r="N8" s="23">
        <v>47</v>
      </c>
      <c r="O8" s="23">
        <v>127</v>
      </c>
      <c r="P8" s="23">
        <v>62</v>
      </c>
      <c r="Q8" s="23">
        <f t="shared" ref="Q8:Q14" si="0">SUM(B8:P8)</f>
        <v>1232</v>
      </c>
      <c r="R8" s="24">
        <f>AVERAGE(B8:P8)</f>
        <v>88</v>
      </c>
      <c r="S8" s="24">
        <f>STDEV(B8:P8)</f>
        <v>34.099402205452677</v>
      </c>
      <c r="T8" s="13"/>
      <c r="U8" s="9"/>
      <c r="V8" s="9"/>
      <c r="W8" s="9"/>
    </row>
    <row r="9" spans="1:23" x14ac:dyDescent="0.2">
      <c r="A9" s="20" t="s">
        <v>6</v>
      </c>
      <c r="B9" s="15">
        <v>347</v>
      </c>
      <c r="C9" s="15" t="s">
        <v>4</v>
      </c>
      <c r="D9" s="15">
        <v>307</v>
      </c>
      <c r="E9" s="15">
        <v>226</v>
      </c>
      <c r="F9" s="15">
        <v>151</v>
      </c>
      <c r="G9" s="15">
        <v>100</v>
      </c>
      <c r="H9" s="15">
        <v>161</v>
      </c>
      <c r="I9" s="15">
        <v>76</v>
      </c>
      <c r="J9" s="15">
        <v>148</v>
      </c>
      <c r="K9" s="15">
        <v>199</v>
      </c>
      <c r="L9" s="15">
        <v>103</v>
      </c>
      <c r="M9" s="15">
        <v>276</v>
      </c>
      <c r="N9" s="15">
        <v>87</v>
      </c>
      <c r="O9" s="15">
        <v>164</v>
      </c>
      <c r="P9" s="15">
        <v>116</v>
      </c>
      <c r="Q9" s="15">
        <f t="shared" si="0"/>
        <v>2461</v>
      </c>
      <c r="R9" s="21">
        <f t="shared" ref="R9:R23" si="1">AVERAGE(B9:P9)</f>
        <v>175.78571428571428</v>
      </c>
      <c r="S9" s="21">
        <f t="shared" ref="S9:S23" si="2">STDEV(B9:P9)</f>
        <v>84.958975232328896</v>
      </c>
      <c r="T9" s="13"/>
      <c r="U9" s="9"/>
      <c r="V9" s="9"/>
      <c r="W9" s="9"/>
    </row>
    <row r="10" spans="1:23" x14ac:dyDescent="0.2">
      <c r="A10" s="22" t="s">
        <v>7</v>
      </c>
      <c r="B10" s="23">
        <v>131</v>
      </c>
      <c r="C10" s="23" t="s">
        <v>4</v>
      </c>
      <c r="D10" s="23">
        <v>73</v>
      </c>
      <c r="E10" s="23">
        <v>80</v>
      </c>
      <c r="F10" s="23">
        <v>72</v>
      </c>
      <c r="G10" s="23">
        <v>35</v>
      </c>
      <c r="H10" s="23">
        <v>87</v>
      </c>
      <c r="I10" s="23">
        <v>64</v>
      </c>
      <c r="J10" s="23">
        <v>58</v>
      </c>
      <c r="K10" s="23">
        <v>94</v>
      </c>
      <c r="L10" s="23">
        <v>77</v>
      </c>
      <c r="M10" s="23">
        <v>148</v>
      </c>
      <c r="N10" s="23">
        <v>44</v>
      </c>
      <c r="O10" s="23">
        <v>123</v>
      </c>
      <c r="P10" s="23">
        <v>57</v>
      </c>
      <c r="Q10" s="23">
        <f t="shared" si="0"/>
        <v>1143</v>
      </c>
      <c r="R10" s="24">
        <f t="shared" si="1"/>
        <v>81.642857142857139</v>
      </c>
      <c r="S10" s="24">
        <f t="shared" si="2"/>
        <v>32.808552221960348</v>
      </c>
      <c r="T10" s="13"/>
      <c r="U10" s="9"/>
      <c r="V10" s="9"/>
      <c r="W10" s="9"/>
    </row>
    <row r="11" spans="1:23" x14ac:dyDescent="0.2">
      <c r="A11" s="20" t="s">
        <v>8</v>
      </c>
      <c r="B11" s="15">
        <v>93.57</v>
      </c>
      <c r="C11" s="15" t="s">
        <v>4</v>
      </c>
      <c r="D11" s="15">
        <v>89.02</v>
      </c>
      <c r="E11" s="15">
        <v>89.89</v>
      </c>
      <c r="F11" s="15">
        <v>90</v>
      </c>
      <c r="G11" s="15">
        <v>94.59</v>
      </c>
      <c r="H11" s="15">
        <v>93.55</v>
      </c>
      <c r="I11" s="15">
        <v>94.12</v>
      </c>
      <c r="J11" s="15">
        <v>86.57</v>
      </c>
      <c r="K11" s="15">
        <v>93.07</v>
      </c>
      <c r="L11" s="15">
        <v>93.9</v>
      </c>
      <c r="M11" s="15">
        <v>94.27</v>
      </c>
      <c r="N11" s="15">
        <v>93.62</v>
      </c>
      <c r="O11" s="15">
        <v>96.85</v>
      </c>
      <c r="P11" s="15">
        <v>91.94</v>
      </c>
      <c r="Q11" s="15"/>
      <c r="R11" s="21">
        <f t="shared" si="1"/>
        <v>92.497142857142848</v>
      </c>
      <c r="S11" s="21">
        <f t="shared" si="2"/>
        <v>2.7101729396179439</v>
      </c>
      <c r="T11" s="13"/>
      <c r="U11" s="9"/>
      <c r="V11" s="9"/>
      <c r="W11" s="9"/>
    </row>
    <row r="12" spans="1:23" x14ac:dyDescent="0.2">
      <c r="A12" s="22" t="s">
        <v>9</v>
      </c>
      <c r="B12" s="23">
        <v>37.75</v>
      </c>
      <c r="C12" s="23" t="s">
        <v>4</v>
      </c>
      <c r="D12" s="23">
        <v>23.78</v>
      </c>
      <c r="E12" s="23">
        <v>35.4</v>
      </c>
      <c r="F12" s="23">
        <v>47.68</v>
      </c>
      <c r="G12" s="23">
        <v>35</v>
      </c>
      <c r="H12" s="23">
        <v>54.04</v>
      </c>
      <c r="I12" s="23">
        <v>84.21</v>
      </c>
      <c r="J12" s="23">
        <v>39.19</v>
      </c>
      <c r="K12" s="23">
        <v>47.24</v>
      </c>
      <c r="L12" s="23">
        <v>74.760000000000005</v>
      </c>
      <c r="M12" s="23">
        <v>53.62</v>
      </c>
      <c r="N12" s="23">
        <v>50.57</v>
      </c>
      <c r="O12" s="23">
        <v>75</v>
      </c>
      <c r="P12" s="23">
        <v>49.14</v>
      </c>
      <c r="Q12" s="23"/>
      <c r="R12" s="24">
        <f t="shared" si="1"/>
        <v>50.527142857142856</v>
      </c>
      <c r="S12" s="24">
        <f t="shared" si="2"/>
        <v>17.187985261880964</v>
      </c>
      <c r="T12" s="13"/>
      <c r="U12" s="9"/>
      <c r="V12" s="9"/>
      <c r="W12" s="9"/>
    </row>
    <row r="13" spans="1:23" x14ac:dyDescent="0.2">
      <c r="A13" s="20" t="s">
        <v>10</v>
      </c>
      <c r="B13" s="15">
        <v>0.94699999999999995</v>
      </c>
      <c r="C13" s="15" t="s">
        <v>4</v>
      </c>
      <c r="D13" s="15">
        <v>0.90500000000000003</v>
      </c>
      <c r="E13" s="15">
        <v>0.92</v>
      </c>
      <c r="F13" s="15">
        <v>0.93600000000000005</v>
      </c>
      <c r="G13" s="15">
        <v>0.96299999999999997</v>
      </c>
      <c r="H13" s="15">
        <v>0.95299999999999996</v>
      </c>
      <c r="I13" s="15">
        <v>0.95499999999999996</v>
      </c>
      <c r="J13" s="15">
        <v>0.84499999999999997</v>
      </c>
      <c r="K13" s="15">
        <v>0.94099999999999995</v>
      </c>
      <c r="L13" s="15">
        <v>0.95899999999999996</v>
      </c>
      <c r="M13" s="15">
        <v>0.95499999999999996</v>
      </c>
      <c r="N13" s="15">
        <v>0.92200000000000004</v>
      </c>
      <c r="O13" s="15">
        <v>0.96599999999999997</v>
      </c>
      <c r="P13" s="15">
        <v>0.93300000000000005</v>
      </c>
      <c r="Q13" s="15"/>
      <c r="R13" s="21">
        <f t="shared" si="1"/>
        <v>0.93571428571428572</v>
      </c>
      <c r="S13" s="21">
        <f t="shared" si="2"/>
        <v>3.1643272638851729E-2</v>
      </c>
      <c r="T13" s="13"/>
      <c r="U13" s="9"/>
      <c r="V13" s="9"/>
      <c r="W13" s="9"/>
    </row>
    <row r="14" spans="1:23" x14ac:dyDescent="0.2">
      <c r="A14" s="22" t="s">
        <v>11</v>
      </c>
      <c r="B14" s="23">
        <v>0.46700000000000003</v>
      </c>
      <c r="C14" s="23" t="s">
        <v>4</v>
      </c>
      <c r="D14" s="23">
        <v>0.28599999999999998</v>
      </c>
      <c r="E14" s="23">
        <v>0.44400000000000001</v>
      </c>
      <c r="F14" s="23">
        <v>0.55700000000000005</v>
      </c>
      <c r="G14" s="23">
        <v>0.41499999999999998</v>
      </c>
      <c r="H14" s="23">
        <v>0.61499999999999999</v>
      </c>
      <c r="I14" s="23">
        <v>0.86699999999999999</v>
      </c>
      <c r="J14" s="23">
        <v>0.41699999999999998</v>
      </c>
      <c r="K14" s="23">
        <v>0.56299999999999994</v>
      </c>
      <c r="L14" s="23">
        <v>0.77500000000000002</v>
      </c>
      <c r="M14" s="23">
        <v>0.621</v>
      </c>
      <c r="N14" s="23">
        <v>0.58399999999999996</v>
      </c>
      <c r="O14" s="23">
        <v>0.76100000000000001</v>
      </c>
      <c r="P14" s="23">
        <v>0.56000000000000005</v>
      </c>
      <c r="Q14" s="23"/>
      <c r="R14" s="24">
        <f t="shared" si="1"/>
        <v>0.5665714285714285</v>
      </c>
      <c r="S14" s="24">
        <f t="shared" si="2"/>
        <v>0.1584214021505326</v>
      </c>
      <c r="T14" s="13"/>
      <c r="U14" s="9"/>
      <c r="V14" s="9"/>
      <c r="W14" s="9"/>
    </row>
    <row r="15" spans="1:23" x14ac:dyDescent="0.2">
      <c r="A15" s="20" t="s">
        <v>12</v>
      </c>
      <c r="B15" s="15">
        <v>0.45100000000000001</v>
      </c>
      <c r="C15" s="15" t="s">
        <v>4</v>
      </c>
      <c r="D15" s="15">
        <v>0.443</v>
      </c>
      <c r="E15" s="15">
        <v>0.47199999999999998</v>
      </c>
      <c r="F15" s="15">
        <v>0.501</v>
      </c>
      <c r="G15" s="15">
        <v>0.48899999999999999</v>
      </c>
      <c r="H15" s="15">
        <v>0.54700000000000004</v>
      </c>
      <c r="I15" s="15">
        <v>0.60199999999999998</v>
      </c>
      <c r="J15" s="15">
        <v>0.504</v>
      </c>
      <c r="K15" s="15">
        <v>0.48</v>
      </c>
      <c r="L15" s="15">
        <v>0.59</v>
      </c>
      <c r="M15" s="15">
        <v>0.52800000000000002</v>
      </c>
      <c r="N15" s="15">
        <v>0.48799999999999999</v>
      </c>
      <c r="O15" s="15">
        <v>0.60399999999999998</v>
      </c>
      <c r="P15" s="15">
        <v>0.53200000000000003</v>
      </c>
      <c r="Q15" s="15"/>
      <c r="R15" s="21">
        <f t="shared" si="1"/>
        <v>0.51650000000000007</v>
      </c>
      <c r="S15" s="21">
        <f t="shared" si="2"/>
        <v>5.3090271454164957E-2</v>
      </c>
      <c r="T15" s="13"/>
      <c r="U15" s="9"/>
      <c r="V15" s="9"/>
      <c r="W15" s="9"/>
    </row>
    <row r="16" spans="1:23" x14ac:dyDescent="0.2">
      <c r="A16" s="25" t="s">
        <v>13</v>
      </c>
      <c r="B16" s="26">
        <v>0.52400000000000002</v>
      </c>
      <c r="C16" s="26" t="s">
        <v>4</v>
      </c>
      <c r="D16" s="26">
        <v>0.52800000000000002</v>
      </c>
      <c r="E16" s="26">
        <v>0.53400000000000003</v>
      </c>
      <c r="F16" s="26">
        <v>0.52500000000000002</v>
      </c>
      <c r="G16" s="26">
        <v>0.54600000000000004</v>
      </c>
      <c r="H16" s="26">
        <v>0.63600000000000001</v>
      </c>
      <c r="I16" s="26">
        <v>0.628</v>
      </c>
      <c r="J16" s="26">
        <v>0.58199999999999996</v>
      </c>
      <c r="K16" s="26">
        <v>0.53400000000000003</v>
      </c>
      <c r="L16" s="26">
        <v>0.61099999999999999</v>
      </c>
      <c r="M16" s="26">
        <v>0.57799999999999996</v>
      </c>
      <c r="N16" s="26">
        <v>0.56399999999999995</v>
      </c>
      <c r="O16" s="26">
        <v>0.63</v>
      </c>
      <c r="P16" s="26">
        <v>0.60499999999999998</v>
      </c>
      <c r="Q16" s="26"/>
      <c r="R16" s="27">
        <f t="shared" si="1"/>
        <v>0.57321428571428579</v>
      </c>
      <c r="S16" s="24">
        <f t="shared" si="2"/>
        <v>4.2424917517581873E-2</v>
      </c>
      <c r="T16" s="13"/>
      <c r="U16" s="9"/>
      <c r="V16" s="9"/>
      <c r="W16" s="9"/>
    </row>
    <row r="17" spans="1:23" x14ac:dyDescent="0.2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28"/>
      <c r="T17" s="11"/>
      <c r="U17" s="9"/>
      <c r="V17" s="9"/>
      <c r="W17" s="9"/>
    </row>
    <row r="18" spans="1:23" x14ac:dyDescent="0.2">
      <c r="A18" s="15" t="s">
        <v>15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6"/>
      <c r="T18" s="11"/>
      <c r="U18" s="9"/>
      <c r="V18" s="9"/>
      <c r="W18" s="9"/>
    </row>
    <row r="19" spans="1:23" x14ac:dyDescent="0.2">
      <c r="A19" s="17" t="s">
        <v>44</v>
      </c>
      <c r="B19" s="18"/>
      <c r="C19" s="18">
        <v>1</v>
      </c>
      <c r="D19" s="18">
        <v>2</v>
      </c>
      <c r="E19" s="18">
        <v>3</v>
      </c>
      <c r="F19" s="18">
        <v>4</v>
      </c>
      <c r="G19" s="18">
        <v>5</v>
      </c>
      <c r="H19" s="18">
        <v>6</v>
      </c>
      <c r="I19" s="18">
        <v>7</v>
      </c>
      <c r="J19" s="18">
        <v>8</v>
      </c>
      <c r="K19" s="18">
        <v>9</v>
      </c>
      <c r="L19" s="18">
        <v>10</v>
      </c>
      <c r="M19" s="18">
        <v>11</v>
      </c>
      <c r="N19" s="18">
        <v>12</v>
      </c>
      <c r="O19" s="18">
        <v>13</v>
      </c>
      <c r="P19" s="18">
        <v>14</v>
      </c>
      <c r="Q19" s="18" t="s">
        <v>0</v>
      </c>
      <c r="R19" s="19" t="s">
        <v>16</v>
      </c>
      <c r="S19" s="19" t="s">
        <v>2</v>
      </c>
      <c r="T19" s="13"/>
      <c r="U19" s="9"/>
      <c r="V19" s="9"/>
      <c r="W19" s="9"/>
    </row>
    <row r="20" spans="1:23" x14ac:dyDescent="0.2">
      <c r="A20" s="20" t="s">
        <v>3</v>
      </c>
      <c r="B20" s="15"/>
      <c r="C20" s="15">
        <v>2</v>
      </c>
      <c r="D20" s="15">
        <v>2</v>
      </c>
      <c r="E20" s="15">
        <v>1</v>
      </c>
      <c r="F20" s="15">
        <v>1</v>
      </c>
      <c r="G20" s="15">
        <v>1</v>
      </c>
      <c r="H20" s="15">
        <v>2</v>
      </c>
      <c r="I20" s="15">
        <v>2</v>
      </c>
      <c r="J20" s="15">
        <v>1</v>
      </c>
      <c r="K20" s="15">
        <v>1</v>
      </c>
      <c r="L20" s="15">
        <v>2</v>
      </c>
      <c r="M20" s="15">
        <v>2</v>
      </c>
      <c r="N20" s="15">
        <v>1</v>
      </c>
      <c r="O20" s="15">
        <v>2</v>
      </c>
      <c r="P20" s="15">
        <v>1</v>
      </c>
      <c r="Q20" s="15">
        <v>21</v>
      </c>
      <c r="R20" s="21"/>
      <c r="S20" s="21"/>
      <c r="T20" s="13"/>
      <c r="U20" s="9"/>
      <c r="V20" s="9"/>
      <c r="W20" s="9"/>
    </row>
    <row r="21" spans="1:23" x14ac:dyDescent="0.2">
      <c r="A21" s="22" t="s">
        <v>5</v>
      </c>
      <c r="B21" s="23"/>
      <c r="C21" s="23">
        <v>55</v>
      </c>
      <c r="D21" s="23">
        <v>19</v>
      </c>
      <c r="E21" s="23">
        <v>47</v>
      </c>
      <c r="F21" s="23">
        <v>42</v>
      </c>
      <c r="G21" s="23">
        <v>45</v>
      </c>
      <c r="H21" s="23">
        <v>55</v>
      </c>
      <c r="I21" s="23">
        <v>72</v>
      </c>
      <c r="J21" s="23">
        <v>26</v>
      </c>
      <c r="K21" s="23">
        <v>41</v>
      </c>
      <c r="L21" s="23">
        <v>69</v>
      </c>
      <c r="M21" s="23">
        <v>86</v>
      </c>
      <c r="N21" s="23">
        <v>56</v>
      </c>
      <c r="O21" s="23">
        <v>81</v>
      </c>
      <c r="P21" s="23">
        <v>29</v>
      </c>
      <c r="Q21" s="23">
        <v>723</v>
      </c>
      <c r="R21" s="24">
        <v>51.642857142857146</v>
      </c>
      <c r="S21" s="24">
        <v>20.205129367248617</v>
      </c>
      <c r="T21" s="13"/>
      <c r="U21" s="9"/>
      <c r="V21" s="9"/>
      <c r="W21" s="9"/>
    </row>
    <row r="22" spans="1:23" x14ac:dyDescent="0.2">
      <c r="A22" s="20" t="s">
        <v>6</v>
      </c>
      <c r="B22" s="15"/>
      <c r="C22" s="15">
        <v>89</v>
      </c>
      <c r="D22" s="15">
        <v>67</v>
      </c>
      <c r="E22" s="15">
        <v>78</v>
      </c>
      <c r="F22" s="15">
        <v>60</v>
      </c>
      <c r="G22" s="15">
        <v>49</v>
      </c>
      <c r="H22" s="15">
        <v>106</v>
      </c>
      <c r="I22" s="15">
        <v>102</v>
      </c>
      <c r="J22" s="15">
        <v>60</v>
      </c>
      <c r="K22" s="15">
        <v>64</v>
      </c>
      <c r="L22" s="15">
        <v>123</v>
      </c>
      <c r="M22" s="15">
        <v>125</v>
      </c>
      <c r="N22" s="15">
        <v>71</v>
      </c>
      <c r="O22" s="15">
        <v>113</v>
      </c>
      <c r="P22" s="15">
        <v>46</v>
      </c>
      <c r="Q22" s="15">
        <v>1153</v>
      </c>
      <c r="R22" s="21">
        <v>82.357142857142861</v>
      </c>
      <c r="S22" s="21">
        <v>27.108349956473514</v>
      </c>
      <c r="T22" s="13"/>
      <c r="U22" s="9"/>
      <c r="V22" s="9"/>
      <c r="W22" s="9"/>
    </row>
    <row r="23" spans="1:23" x14ac:dyDescent="0.2">
      <c r="A23" s="22" t="s">
        <v>7</v>
      </c>
      <c r="B23" s="23"/>
      <c r="C23" s="23">
        <v>52</v>
      </c>
      <c r="D23" s="23">
        <v>19</v>
      </c>
      <c r="E23" s="23">
        <v>46</v>
      </c>
      <c r="F23" s="23">
        <v>42</v>
      </c>
      <c r="G23" s="23">
        <v>42</v>
      </c>
      <c r="H23" s="23">
        <v>47</v>
      </c>
      <c r="I23" s="23">
        <v>60</v>
      </c>
      <c r="J23" s="23">
        <v>24</v>
      </c>
      <c r="K23" s="23">
        <v>36</v>
      </c>
      <c r="L23" s="23">
        <v>61</v>
      </c>
      <c r="M23" s="23">
        <v>80</v>
      </c>
      <c r="N23" s="23">
        <v>54</v>
      </c>
      <c r="O23" s="23">
        <v>77</v>
      </c>
      <c r="P23" s="23">
        <v>28</v>
      </c>
      <c r="Q23" s="23">
        <v>668</v>
      </c>
      <c r="R23" s="24">
        <v>47.714285714285715</v>
      </c>
      <c r="S23" s="24">
        <v>18.116836926455459</v>
      </c>
      <c r="T23" s="13"/>
      <c r="U23" s="9"/>
      <c r="V23" s="9"/>
      <c r="W23" s="9"/>
    </row>
    <row r="24" spans="1:23" x14ac:dyDescent="0.2">
      <c r="A24" s="20" t="s">
        <v>8</v>
      </c>
      <c r="B24" s="15"/>
      <c r="C24" s="15">
        <v>94.55</v>
      </c>
      <c r="D24" s="15">
        <v>100</v>
      </c>
      <c r="E24" s="15">
        <v>97.87</v>
      </c>
      <c r="F24" s="15">
        <v>100</v>
      </c>
      <c r="G24" s="15">
        <v>93.33</v>
      </c>
      <c r="H24" s="15">
        <v>85.45</v>
      </c>
      <c r="I24" s="15">
        <v>83.33</v>
      </c>
      <c r="J24" s="15">
        <v>92.31</v>
      </c>
      <c r="K24" s="15">
        <v>87.8</v>
      </c>
      <c r="L24" s="15">
        <v>88.41</v>
      </c>
      <c r="M24" s="15">
        <v>93.02</v>
      </c>
      <c r="N24" s="15">
        <v>96.43</v>
      </c>
      <c r="O24" s="15">
        <v>95.06</v>
      </c>
      <c r="P24" s="15">
        <v>96.55</v>
      </c>
      <c r="Q24" s="15"/>
      <c r="R24" s="21">
        <v>93.150714285714272</v>
      </c>
      <c r="S24" s="21">
        <v>5.2007195719375288</v>
      </c>
      <c r="T24" s="13"/>
      <c r="U24" s="9"/>
      <c r="V24" s="9"/>
      <c r="W24" s="9"/>
    </row>
    <row r="25" spans="1:23" x14ac:dyDescent="0.2">
      <c r="A25" s="22" t="s">
        <v>9</v>
      </c>
      <c r="B25" s="23"/>
      <c r="C25" s="23">
        <v>58.43</v>
      </c>
      <c r="D25" s="23">
        <v>28.36</v>
      </c>
      <c r="E25" s="23">
        <v>58.97</v>
      </c>
      <c r="F25" s="23">
        <v>70</v>
      </c>
      <c r="G25" s="23">
        <v>85.71</v>
      </c>
      <c r="H25" s="23">
        <v>44.34</v>
      </c>
      <c r="I25" s="23">
        <v>58.82</v>
      </c>
      <c r="J25" s="23">
        <v>40</v>
      </c>
      <c r="K25" s="23">
        <v>56.25</v>
      </c>
      <c r="L25" s="23">
        <v>49.59</v>
      </c>
      <c r="M25" s="23">
        <v>64</v>
      </c>
      <c r="N25" s="23">
        <v>76.06</v>
      </c>
      <c r="O25" s="23">
        <v>68.14</v>
      </c>
      <c r="P25" s="23">
        <v>60.87</v>
      </c>
      <c r="Q25" s="23"/>
      <c r="R25" s="24">
        <v>58.538571428571423</v>
      </c>
      <c r="S25" s="24">
        <v>14.795314672683952</v>
      </c>
      <c r="T25" s="13"/>
      <c r="U25" s="9"/>
      <c r="V25" s="9"/>
      <c r="W25" s="9"/>
    </row>
    <row r="26" spans="1:23" x14ac:dyDescent="0.2">
      <c r="A26" s="20" t="s">
        <v>10</v>
      </c>
      <c r="B26" s="15"/>
      <c r="C26" s="15">
        <v>0.94399999999999995</v>
      </c>
      <c r="D26" s="15">
        <v>1</v>
      </c>
      <c r="E26" s="15">
        <v>0.98799999999999999</v>
      </c>
      <c r="F26" s="15">
        <v>1</v>
      </c>
      <c r="G26" s="15">
        <v>0.96199999999999997</v>
      </c>
      <c r="H26" s="15">
        <v>0.86399999999999999</v>
      </c>
      <c r="I26" s="15">
        <v>0.84</v>
      </c>
      <c r="J26" s="15">
        <v>0.92200000000000004</v>
      </c>
      <c r="K26" s="15">
        <v>0.91</v>
      </c>
      <c r="L26" s="15">
        <v>0.92200000000000004</v>
      </c>
      <c r="M26" s="15">
        <v>0.94699999999999995</v>
      </c>
      <c r="N26" s="15">
        <v>0.94499999999999995</v>
      </c>
      <c r="O26" s="15">
        <v>0.96899999999999997</v>
      </c>
      <c r="P26" s="15">
        <v>0.98199999999999998</v>
      </c>
      <c r="Q26" s="15"/>
      <c r="R26" s="21">
        <v>0.94249999999999989</v>
      </c>
      <c r="S26" s="21">
        <v>4.7973951265243925E-2</v>
      </c>
      <c r="T26" s="13"/>
      <c r="U26" s="9"/>
      <c r="V26" s="9"/>
      <c r="W26" s="9"/>
    </row>
    <row r="27" spans="1:23" x14ac:dyDescent="0.2">
      <c r="A27" s="22" t="s">
        <v>11</v>
      </c>
      <c r="B27" s="23"/>
      <c r="C27" s="23">
        <v>0.66400000000000003</v>
      </c>
      <c r="D27" s="23">
        <v>0.37</v>
      </c>
      <c r="E27" s="23">
        <v>0.66600000000000004</v>
      </c>
      <c r="F27" s="23">
        <v>0.79300000000000004</v>
      </c>
      <c r="G27" s="23">
        <v>0.873</v>
      </c>
      <c r="H27" s="23">
        <v>0.51800000000000002</v>
      </c>
      <c r="I27" s="23">
        <v>0.64800000000000002</v>
      </c>
      <c r="J27" s="23">
        <v>0.51300000000000001</v>
      </c>
      <c r="K27" s="23">
        <v>0.55100000000000005</v>
      </c>
      <c r="L27" s="23">
        <v>0.55900000000000005</v>
      </c>
      <c r="M27" s="23">
        <v>0.72099999999999997</v>
      </c>
      <c r="N27" s="23">
        <v>0.81299999999999994</v>
      </c>
      <c r="O27" s="23">
        <v>0.751</v>
      </c>
      <c r="P27" s="23">
        <v>0.74199999999999999</v>
      </c>
      <c r="Q27" s="23"/>
      <c r="R27" s="24">
        <v>0.65585714285714281</v>
      </c>
      <c r="S27" s="24">
        <v>0.13953320924968615</v>
      </c>
      <c r="T27" s="13"/>
      <c r="U27" s="9"/>
      <c r="V27" s="9"/>
      <c r="W27" s="9"/>
    </row>
    <row r="28" spans="1:23" x14ac:dyDescent="0.2">
      <c r="A28" s="20" t="s">
        <v>12</v>
      </c>
      <c r="B28" s="15"/>
      <c r="C28" s="15">
        <v>0.32400000000000001</v>
      </c>
      <c r="D28" s="15">
        <v>0.42099999999999999</v>
      </c>
      <c r="E28" s="15">
        <v>0.52100000000000002</v>
      </c>
      <c r="F28" s="15">
        <v>0.51500000000000001</v>
      </c>
      <c r="G28" s="15">
        <v>0.52400000000000002</v>
      </c>
      <c r="H28" s="15">
        <v>0.436</v>
      </c>
      <c r="I28" s="15">
        <v>0.46400000000000002</v>
      </c>
      <c r="J28" s="15">
        <v>0.45500000000000002</v>
      </c>
      <c r="K28" s="15">
        <v>0.502</v>
      </c>
      <c r="L28" s="15">
        <v>0.51900000000000002</v>
      </c>
      <c r="M28" s="15">
        <v>0.46</v>
      </c>
      <c r="N28" s="15">
        <v>0.53600000000000003</v>
      </c>
      <c r="O28" s="15">
        <v>0.503</v>
      </c>
      <c r="P28" s="15">
        <v>0.46300000000000002</v>
      </c>
      <c r="Q28" s="15"/>
      <c r="R28" s="21">
        <v>0.47449999999999998</v>
      </c>
      <c r="S28" s="21">
        <v>5.6440233876199043E-2</v>
      </c>
      <c r="T28" s="13"/>
      <c r="U28" s="9"/>
      <c r="V28" s="9"/>
      <c r="W28" s="9"/>
    </row>
    <row r="29" spans="1:23" x14ac:dyDescent="0.2">
      <c r="A29" s="25" t="s">
        <v>13</v>
      </c>
      <c r="B29" s="26"/>
      <c r="C29" s="26">
        <v>0.36899999999999999</v>
      </c>
      <c r="D29" s="26">
        <v>0.56999999999999995</v>
      </c>
      <c r="E29" s="26">
        <v>0.57999999999999996</v>
      </c>
      <c r="F29" s="26">
        <v>0.58499999999999996</v>
      </c>
      <c r="G29" s="26">
        <v>0.59299999999999997</v>
      </c>
      <c r="H29" s="26">
        <v>0.54100000000000004</v>
      </c>
      <c r="I29" s="26">
        <v>0.44800000000000001</v>
      </c>
      <c r="J29" s="26">
        <v>0.57199999999999995</v>
      </c>
      <c r="K29" s="26">
        <v>0.59799999999999998</v>
      </c>
      <c r="L29" s="26">
        <v>0.627</v>
      </c>
      <c r="M29" s="26">
        <v>0.36799999999999999</v>
      </c>
      <c r="N29" s="26">
        <v>0.58799999999999997</v>
      </c>
      <c r="O29" s="26">
        <v>0.59599999999999997</v>
      </c>
      <c r="P29" s="26">
        <v>0.57099999999999995</v>
      </c>
      <c r="Q29" s="26"/>
      <c r="R29" s="27">
        <v>0.54328571428571426</v>
      </c>
      <c r="S29" s="27">
        <v>8.450346244287929E-2</v>
      </c>
      <c r="T29" s="13"/>
      <c r="U29" s="9"/>
      <c r="V29" s="9"/>
      <c r="W29" s="9"/>
    </row>
    <row r="30" spans="1:23" x14ac:dyDescent="0.2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9"/>
      <c r="U30" s="9"/>
      <c r="V30" s="9"/>
      <c r="W30" s="9"/>
    </row>
    <row r="31" spans="1:23" x14ac:dyDescent="0.2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6"/>
      <c r="T31" s="11"/>
      <c r="U31" s="9"/>
      <c r="V31" s="9"/>
      <c r="W31" s="9"/>
    </row>
    <row r="32" spans="1:23" x14ac:dyDescent="0.2">
      <c r="A32" s="14" t="s">
        <v>18</v>
      </c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6"/>
      <c r="T32" s="11"/>
      <c r="U32" s="9"/>
      <c r="V32" s="9"/>
      <c r="W32" s="9"/>
    </row>
    <row r="33" spans="1:23" x14ac:dyDescent="0.2">
      <c r="A33" s="15" t="s">
        <v>14</v>
      </c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6"/>
      <c r="T33" s="11"/>
      <c r="U33" s="9"/>
      <c r="V33" s="9"/>
      <c r="W33" s="9"/>
    </row>
    <row r="34" spans="1:23" x14ac:dyDescent="0.2">
      <c r="A34" s="94" t="s">
        <v>44</v>
      </c>
      <c r="B34" s="95">
        <v>1</v>
      </c>
      <c r="C34" s="95">
        <v>2</v>
      </c>
      <c r="D34" s="95">
        <v>3</v>
      </c>
      <c r="E34" s="95">
        <v>4</v>
      </c>
      <c r="F34" s="95">
        <v>5</v>
      </c>
      <c r="G34" s="95">
        <v>6</v>
      </c>
      <c r="H34" s="95">
        <v>7</v>
      </c>
      <c r="I34" s="95">
        <v>8</v>
      </c>
      <c r="J34" s="95">
        <v>9</v>
      </c>
      <c r="K34" s="95">
        <v>10</v>
      </c>
      <c r="L34" s="95">
        <v>11</v>
      </c>
      <c r="M34" s="95">
        <v>12</v>
      </c>
      <c r="N34" s="95">
        <v>13</v>
      </c>
      <c r="O34" s="95">
        <v>14</v>
      </c>
      <c r="P34" s="95">
        <v>15</v>
      </c>
      <c r="Q34" s="95" t="s">
        <v>0</v>
      </c>
      <c r="R34" s="96" t="s">
        <v>16</v>
      </c>
      <c r="S34" s="96" t="s">
        <v>2</v>
      </c>
      <c r="T34" s="13"/>
      <c r="U34" s="9"/>
      <c r="V34" s="9"/>
      <c r="W34" s="9"/>
    </row>
    <row r="35" spans="1:23" x14ac:dyDescent="0.2">
      <c r="A35" s="20" t="s">
        <v>3</v>
      </c>
      <c r="B35" s="15">
        <v>1</v>
      </c>
      <c r="C35" s="15">
        <v>1</v>
      </c>
      <c r="D35" s="15">
        <v>1</v>
      </c>
      <c r="E35" s="15">
        <v>1</v>
      </c>
      <c r="F35" s="15">
        <v>2</v>
      </c>
      <c r="G35" s="15">
        <v>1</v>
      </c>
      <c r="H35" s="15">
        <v>1</v>
      </c>
      <c r="I35" s="15">
        <v>1</v>
      </c>
      <c r="J35" s="15">
        <v>1</v>
      </c>
      <c r="K35" s="15">
        <v>1</v>
      </c>
      <c r="L35" s="15">
        <v>1</v>
      </c>
      <c r="M35" s="15">
        <v>1</v>
      </c>
      <c r="N35" s="15">
        <v>2</v>
      </c>
      <c r="O35" s="15">
        <v>2</v>
      </c>
      <c r="P35" s="15">
        <v>1</v>
      </c>
      <c r="Q35" s="15">
        <f>SUM(B35:P35)</f>
        <v>18</v>
      </c>
      <c r="R35" s="21"/>
      <c r="S35" s="21"/>
      <c r="T35" s="13"/>
      <c r="U35" s="9"/>
      <c r="V35" s="9"/>
      <c r="W35" s="9"/>
    </row>
    <row r="36" spans="1:23" x14ac:dyDescent="0.2">
      <c r="A36" s="22" t="s">
        <v>5</v>
      </c>
      <c r="B36" s="23">
        <v>22</v>
      </c>
      <c r="C36" s="23">
        <v>78</v>
      </c>
      <c r="D36" s="23">
        <v>77</v>
      </c>
      <c r="E36" s="23">
        <v>71</v>
      </c>
      <c r="F36" s="23">
        <v>156</v>
      </c>
      <c r="G36" s="23">
        <v>10</v>
      </c>
      <c r="H36" s="23">
        <v>96</v>
      </c>
      <c r="I36" s="23">
        <v>11</v>
      </c>
      <c r="J36" s="23">
        <v>2</v>
      </c>
      <c r="K36" s="23">
        <v>71</v>
      </c>
      <c r="L36" s="23">
        <v>85</v>
      </c>
      <c r="M36" s="23">
        <v>70</v>
      </c>
      <c r="N36" s="23">
        <v>114</v>
      </c>
      <c r="O36" s="23">
        <v>129</v>
      </c>
      <c r="P36" s="23">
        <v>82</v>
      </c>
      <c r="Q36" s="23">
        <f t="shared" ref="Q36:Q40" si="3">SUM(B36:P36)</f>
        <v>1074</v>
      </c>
      <c r="R36" s="24">
        <f>AVERAGE(B36:P36)</f>
        <v>71.599999999999994</v>
      </c>
      <c r="S36" s="24">
        <f>STDEV(B36:P36)</f>
        <v>44.676296048032327</v>
      </c>
      <c r="T36" s="13"/>
      <c r="U36" s="9"/>
      <c r="V36" s="9"/>
      <c r="W36" s="9"/>
    </row>
    <row r="37" spans="1:23" x14ac:dyDescent="0.2">
      <c r="A37" s="20" t="s">
        <v>6</v>
      </c>
      <c r="B37" s="15">
        <v>39</v>
      </c>
      <c r="C37" s="15">
        <v>113</v>
      </c>
      <c r="D37" s="15">
        <v>119</v>
      </c>
      <c r="E37" s="15">
        <v>124</v>
      </c>
      <c r="F37" s="15">
        <v>231</v>
      </c>
      <c r="G37" s="15">
        <v>44</v>
      </c>
      <c r="H37" s="15">
        <v>128</v>
      </c>
      <c r="I37" s="15">
        <v>48</v>
      </c>
      <c r="J37" s="15">
        <v>22</v>
      </c>
      <c r="K37" s="15">
        <v>91</v>
      </c>
      <c r="L37" s="15">
        <v>96</v>
      </c>
      <c r="M37" s="15">
        <v>135</v>
      </c>
      <c r="N37" s="15">
        <v>247</v>
      </c>
      <c r="O37" s="15">
        <v>262</v>
      </c>
      <c r="P37" s="15">
        <v>109</v>
      </c>
      <c r="Q37" s="15">
        <f t="shared" si="3"/>
        <v>1808</v>
      </c>
      <c r="R37" s="21">
        <f t="shared" ref="R37:R51" si="4">AVERAGE(B37:P37)</f>
        <v>120.53333333333333</v>
      </c>
      <c r="S37" s="21">
        <f t="shared" ref="S37:S51" si="5">STDEV(B37:P37)</f>
        <v>74.463669633171421</v>
      </c>
      <c r="T37" s="13"/>
      <c r="U37" s="9"/>
      <c r="V37" s="9"/>
      <c r="W37" s="9"/>
    </row>
    <row r="38" spans="1:23" x14ac:dyDescent="0.2">
      <c r="A38" s="22" t="s">
        <v>7</v>
      </c>
      <c r="B38" s="23">
        <v>22</v>
      </c>
      <c r="C38" s="23">
        <v>73</v>
      </c>
      <c r="D38" s="23">
        <v>73</v>
      </c>
      <c r="E38" s="23">
        <v>64</v>
      </c>
      <c r="F38" s="23">
        <v>150</v>
      </c>
      <c r="G38" s="23">
        <v>10</v>
      </c>
      <c r="H38" s="23">
        <v>86</v>
      </c>
      <c r="I38" s="23">
        <v>10</v>
      </c>
      <c r="J38" s="23">
        <v>2</v>
      </c>
      <c r="K38" s="23">
        <v>66</v>
      </c>
      <c r="L38" s="23">
        <v>82</v>
      </c>
      <c r="M38" s="23">
        <v>67</v>
      </c>
      <c r="N38" s="23">
        <v>104</v>
      </c>
      <c r="O38" s="23">
        <v>123</v>
      </c>
      <c r="P38" s="23">
        <v>78</v>
      </c>
      <c r="Q38" s="23">
        <f t="shared" si="3"/>
        <v>1010</v>
      </c>
      <c r="R38" s="24">
        <f t="shared" si="4"/>
        <v>67.333333333333329</v>
      </c>
      <c r="S38" s="24">
        <f t="shared" si="5"/>
        <v>42.197946237544144</v>
      </c>
      <c r="T38" s="13"/>
      <c r="U38" s="9"/>
      <c r="V38" s="9"/>
      <c r="W38" s="9"/>
    </row>
    <row r="39" spans="1:23" x14ac:dyDescent="0.2">
      <c r="A39" s="20" t="s">
        <v>8</v>
      </c>
      <c r="B39" s="15">
        <v>100</v>
      </c>
      <c r="C39" s="15">
        <v>93.59</v>
      </c>
      <c r="D39" s="15">
        <v>94.81</v>
      </c>
      <c r="E39" s="15">
        <v>90.14</v>
      </c>
      <c r="F39" s="15">
        <v>96.15</v>
      </c>
      <c r="G39" s="15">
        <v>100</v>
      </c>
      <c r="H39" s="15">
        <v>89.58</v>
      </c>
      <c r="I39" s="15">
        <v>90.91</v>
      </c>
      <c r="J39" s="15">
        <v>100</v>
      </c>
      <c r="K39" s="15">
        <v>92.96</v>
      </c>
      <c r="L39" s="15">
        <v>96.47</v>
      </c>
      <c r="M39" s="15">
        <v>95.71</v>
      </c>
      <c r="N39" s="15">
        <v>91.23</v>
      </c>
      <c r="O39" s="15">
        <v>95.35</v>
      </c>
      <c r="P39" s="15">
        <v>95.12</v>
      </c>
      <c r="Q39" s="15"/>
      <c r="R39" s="21">
        <f t="shared" si="4"/>
        <v>94.801333333333332</v>
      </c>
      <c r="S39" s="21">
        <f t="shared" si="5"/>
        <v>3.4708497655816362</v>
      </c>
      <c r="T39" s="13"/>
      <c r="U39" s="9"/>
      <c r="V39" s="9"/>
      <c r="W39" s="9"/>
    </row>
    <row r="40" spans="1:23" x14ac:dyDescent="0.2">
      <c r="A40" s="22" t="s">
        <v>9</v>
      </c>
      <c r="B40" s="23">
        <v>56.41</v>
      </c>
      <c r="C40" s="23">
        <v>64.599999999999994</v>
      </c>
      <c r="D40" s="23">
        <v>61.34</v>
      </c>
      <c r="E40" s="23">
        <v>51.61</v>
      </c>
      <c r="F40" s="23">
        <v>64.94</v>
      </c>
      <c r="G40" s="23">
        <v>22.73</v>
      </c>
      <c r="H40" s="23">
        <v>67.19</v>
      </c>
      <c r="I40" s="23">
        <v>20.83</v>
      </c>
      <c r="J40" s="29">
        <v>9.0909999999999993</v>
      </c>
      <c r="K40" s="23">
        <v>72.53</v>
      </c>
      <c r="L40" s="23">
        <v>85.42</v>
      </c>
      <c r="M40" s="23">
        <v>49.63</v>
      </c>
      <c r="N40" s="23">
        <v>42.11</v>
      </c>
      <c r="O40" s="23">
        <v>46.95</v>
      </c>
      <c r="P40" s="23">
        <v>71.56</v>
      </c>
      <c r="Q40" s="23"/>
      <c r="R40" s="24">
        <f t="shared" si="4"/>
        <v>52.462733333333333</v>
      </c>
      <c r="S40" s="24">
        <f t="shared" si="5"/>
        <v>21.347382156222555</v>
      </c>
      <c r="T40" s="13"/>
      <c r="U40" s="9"/>
      <c r="V40" s="9"/>
      <c r="W40" s="9"/>
    </row>
    <row r="41" spans="1:23" x14ac:dyDescent="0.2">
      <c r="A41" s="20" t="s">
        <v>10</v>
      </c>
      <c r="B41" s="30">
        <v>1</v>
      </c>
      <c r="C41" s="15">
        <v>0.95399999999999996</v>
      </c>
      <c r="D41" s="15">
        <v>0.95399999999999996</v>
      </c>
      <c r="E41" s="15">
        <v>0.92</v>
      </c>
      <c r="F41" s="15">
        <v>0.96399999999999997</v>
      </c>
      <c r="G41" s="30">
        <v>1</v>
      </c>
      <c r="H41" s="15">
        <v>0.9</v>
      </c>
      <c r="I41" s="15">
        <v>0.88500000000000001</v>
      </c>
      <c r="J41" s="30">
        <v>1</v>
      </c>
      <c r="K41" s="15">
        <v>0.91500000000000004</v>
      </c>
      <c r="L41" s="15">
        <v>0.95599999999999996</v>
      </c>
      <c r="M41" s="15">
        <v>0.94199999999999995</v>
      </c>
      <c r="N41" s="15">
        <v>0.91800000000000004</v>
      </c>
      <c r="O41" s="15">
        <v>0.95</v>
      </c>
      <c r="P41" s="15">
        <v>0.96199999999999997</v>
      </c>
      <c r="Q41" s="15"/>
      <c r="R41" s="21">
        <f t="shared" si="4"/>
        <v>0.94799999999999995</v>
      </c>
      <c r="S41" s="21">
        <f t="shared" si="5"/>
        <v>3.5643071857354984E-2</v>
      </c>
      <c r="T41" s="13"/>
      <c r="U41" s="9"/>
      <c r="V41" s="9"/>
      <c r="W41" s="9"/>
    </row>
    <row r="42" spans="1:23" x14ac:dyDescent="0.2">
      <c r="A42" s="22" t="s">
        <v>11</v>
      </c>
      <c r="B42" s="23">
        <v>0.69399999999999995</v>
      </c>
      <c r="C42" s="23">
        <v>0.68899999999999995</v>
      </c>
      <c r="D42" s="23">
        <v>0.64700000000000002</v>
      </c>
      <c r="E42" s="23">
        <v>0.51200000000000001</v>
      </c>
      <c r="F42" s="23">
        <v>0.66300000000000003</v>
      </c>
      <c r="G42" s="23">
        <v>0.156</v>
      </c>
      <c r="H42" s="23">
        <v>0.69199999999999995</v>
      </c>
      <c r="I42" s="23">
        <v>0.255</v>
      </c>
      <c r="J42" s="23">
        <v>0.11899999999999999</v>
      </c>
      <c r="K42" s="23">
        <v>0.83299999999999996</v>
      </c>
      <c r="L42" s="23">
        <v>0.85899999999999999</v>
      </c>
      <c r="M42" s="23">
        <v>0.54</v>
      </c>
      <c r="N42" s="23">
        <v>0.44500000000000001</v>
      </c>
      <c r="O42" s="23">
        <v>0.47899999999999998</v>
      </c>
      <c r="P42" s="23">
        <v>0.78800000000000003</v>
      </c>
      <c r="Q42" s="23"/>
      <c r="R42" s="24">
        <f t="shared" si="4"/>
        <v>0.55806666666666671</v>
      </c>
      <c r="S42" s="24">
        <f t="shared" si="5"/>
        <v>0.232880860609229</v>
      </c>
      <c r="T42" s="13"/>
      <c r="U42" s="9"/>
      <c r="V42" s="9"/>
      <c r="W42" s="9"/>
    </row>
    <row r="43" spans="1:23" x14ac:dyDescent="0.2">
      <c r="A43" s="20" t="s">
        <v>12</v>
      </c>
      <c r="B43" s="15">
        <v>0.71399999999999997</v>
      </c>
      <c r="C43" s="15">
        <v>0.50600000000000001</v>
      </c>
      <c r="D43" s="15">
        <v>0.5</v>
      </c>
      <c r="E43" s="15">
        <v>0.45300000000000001</v>
      </c>
      <c r="F43" s="15">
        <v>0.50800000000000001</v>
      </c>
      <c r="G43" s="15">
        <v>0.371</v>
      </c>
      <c r="H43" s="15">
        <v>0.53300000000000003</v>
      </c>
      <c r="I43" s="15">
        <v>0.61099999999999999</v>
      </c>
      <c r="J43" s="15">
        <v>0.80100000000000005</v>
      </c>
      <c r="K43" s="15">
        <v>0.56599999999999995</v>
      </c>
      <c r="L43" s="15">
        <v>0.52900000000000003</v>
      </c>
      <c r="M43" s="15">
        <v>0.48299999999999998</v>
      </c>
      <c r="N43" s="15">
        <v>0.49099999999999999</v>
      </c>
      <c r="O43" s="15">
        <v>0.57599999999999996</v>
      </c>
      <c r="P43" s="15">
        <v>0.53400000000000003</v>
      </c>
      <c r="Q43" s="15"/>
      <c r="R43" s="21">
        <f t="shared" si="4"/>
        <v>0.54506666666666659</v>
      </c>
      <c r="S43" s="21">
        <f t="shared" si="5"/>
        <v>0.10378237303309777</v>
      </c>
      <c r="T43" s="13"/>
      <c r="U43" s="9"/>
      <c r="V43" s="9"/>
      <c r="W43" s="9"/>
    </row>
    <row r="44" spans="1:23" x14ac:dyDescent="0.2">
      <c r="A44" s="25" t="s">
        <v>13</v>
      </c>
      <c r="B44" s="26">
        <v>0.81299999999999994</v>
      </c>
      <c r="C44" s="26">
        <v>0.80100000000000005</v>
      </c>
      <c r="D44" s="26">
        <v>0.79600000000000004</v>
      </c>
      <c r="E44" s="26">
        <v>0.78500000000000003</v>
      </c>
      <c r="F44" s="26">
        <v>0.80600000000000005</v>
      </c>
      <c r="G44" s="26">
        <v>0.80100000000000005</v>
      </c>
      <c r="H44" s="26">
        <v>0.81399999999999995</v>
      </c>
      <c r="I44" s="26">
        <v>0.79300000000000004</v>
      </c>
      <c r="J44" s="26">
        <v>0.80600000000000005</v>
      </c>
      <c r="K44" s="26">
        <v>0.80200000000000005</v>
      </c>
      <c r="L44" s="26">
        <v>0.81100000000000005</v>
      </c>
      <c r="M44" s="26">
        <v>0.79700000000000004</v>
      </c>
      <c r="N44" s="26">
        <v>0.80500000000000005</v>
      </c>
      <c r="O44" s="26">
        <v>0.73599999999999999</v>
      </c>
      <c r="P44" s="26">
        <v>0.80800000000000005</v>
      </c>
      <c r="Q44" s="26"/>
      <c r="R44" s="27">
        <f t="shared" si="4"/>
        <v>0.79826666666666679</v>
      </c>
      <c r="S44" s="24">
        <f t="shared" si="5"/>
        <v>1.890376631659366E-2</v>
      </c>
      <c r="T44" s="13"/>
      <c r="U44" s="9"/>
      <c r="V44" s="9"/>
      <c r="W44" s="9"/>
    </row>
    <row r="45" spans="1:23" x14ac:dyDescent="0.2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28"/>
      <c r="T45" s="11"/>
      <c r="U45" s="9"/>
      <c r="V45" s="9"/>
      <c r="W45" s="9"/>
    </row>
    <row r="46" spans="1:23" x14ac:dyDescent="0.2">
      <c r="A46" s="15" t="s">
        <v>15</v>
      </c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6"/>
      <c r="T46" s="11"/>
      <c r="U46" s="9"/>
      <c r="V46" s="9"/>
      <c r="W46" s="9"/>
    </row>
    <row r="47" spans="1:23" x14ac:dyDescent="0.2">
      <c r="A47" s="94" t="s">
        <v>44</v>
      </c>
      <c r="B47" s="95"/>
      <c r="C47" s="95"/>
      <c r="D47" s="95"/>
      <c r="E47" s="95">
        <v>15</v>
      </c>
      <c r="F47" s="95">
        <v>16</v>
      </c>
      <c r="G47" s="95">
        <v>17</v>
      </c>
      <c r="H47" s="95">
        <v>18</v>
      </c>
      <c r="I47" s="95">
        <v>19</v>
      </c>
      <c r="J47" s="95">
        <v>20</v>
      </c>
      <c r="K47" s="95">
        <v>21</v>
      </c>
      <c r="L47" s="95">
        <v>22</v>
      </c>
      <c r="M47" s="95">
        <v>23</v>
      </c>
      <c r="N47" s="95">
        <v>24</v>
      </c>
      <c r="O47" s="95">
        <v>25</v>
      </c>
      <c r="P47" s="95">
        <v>26</v>
      </c>
      <c r="Q47" s="95" t="s">
        <v>0</v>
      </c>
      <c r="R47" s="95" t="s">
        <v>16</v>
      </c>
      <c r="S47" s="95" t="s">
        <v>2</v>
      </c>
      <c r="T47" s="13"/>
      <c r="U47" s="9"/>
      <c r="V47" s="9"/>
      <c r="W47" s="9"/>
    </row>
    <row r="48" spans="1:23" x14ac:dyDescent="0.2">
      <c r="A48" s="20" t="s">
        <v>3</v>
      </c>
      <c r="B48" s="15"/>
      <c r="C48" s="15"/>
      <c r="D48" s="15"/>
      <c r="E48" s="15">
        <v>2</v>
      </c>
      <c r="F48" s="15">
        <v>2</v>
      </c>
      <c r="G48" s="15">
        <v>1</v>
      </c>
      <c r="H48" s="15">
        <v>2</v>
      </c>
      <c r="I48" s="15">
        <v>1</v>
      </c>
      <c r="J48" s="15">
        <v>1</v>
      </c>
      <c r="K48" s="15">
        <v>1</v>
      </c>
      <c r="L48" s="15">
        <v>2</v>
      </c>
      <c r="M48" s="15">
        <v>2</v>
      </c>
      <c r="N48" s="15">
        <v>2</v>
      </c>
      <c r="O48" s="15">
        <v>1</v>
      </c>
      <c r="P48" s="15">
        <v>1</v>
      </c>
      <c r="Q48" s="15">
        <v>18</v>
      </c>
      <c r="R48" s="31"/>
      <c r="S48" s="31"/>
      <c r="T48" s="13"/>
      <c r="U48" s="9"/>
      <c r="V48" s="9"/>
      <c r="W48" s="9"/>
    </row>
    <row r="49" spans="1:23" x14ac:dyDescent="0.2">
      <c r="A49" s="22" t="s">
        <v>5</v>
      </c>
      <c r="B49" s="23"/>
      <c r="C49" s="23"/>
      <c r="D49" s="23"/>
      <c r="E49" s="23">
        <v>125</v>
      </c>
      <c r="F49" s="23">
        <v>62</v>
      </c>
      <c r="G49" s="23">
        <v>25</v>
      </c>
      <c r="H49" s="23">
        <v>113</v>
      </c>
      <c r="I49" s="23">
        <v>49</v>
      </c>
      <c r="J49" s="23">
        <v>46</v>
      </c>
      <c r="K49" s="23">
        <v>22</v>
      </c>
      <c r="L49" s="23">
        <v>55</v>
      </c>
      <c r="M49" s="23">
        <v>61</v>
      </c>
      <c r="N49" s="23">
        <v>54</v>
      </c>
      <c r="O49" s="23">
        <v>14</v>
      </c>
      <c r="P49" s="23">
        <v>34</v>
      </c>
      <c r="Q49" s="23">
        <v>660</v>
      </c>
      <c r="R49" s="24">
        <v>55</v>
      </c>
      <c r="S49" s="24">
        <v>33.815004738348705</v>
      </c>
      <c r="T49" s="13"/>
      <c r="U49" s="9"/>
      <c r="V49" s="9"/>
      <c r="W49" s="9"/>
    </row>
    <row r="50" spans="1:23" x14ac:dyDescent="0.2">
      <c r="A50" s="20" t="s">
        <v>6</v>
      </c>
      <c r="B50" s="15"/>
      <c r="C50" s="15"/>
      <c r="D50" s="15"/>
      <c r="E50" s="15">
        <v>163</v>
      </c>
      <c r="F50" s="15">
        <v>96</v>
      </c>
      <c r="G50" s="15">
        <v>41</v>
      </c>
      <c r="H50" s="15">
        <v>127</v>
      </c>
      <c r="I50" s="15">
        <v>83</v>
      </c>
      <c r="J50" s="15">
        <v>64</v>
      </c>
      <c r="K50" s="15">
        <v>73</v>
      </c>
      <c r="L50" s="15">
        <v>112</v>
      </c>
      <c r="M50" s="15">
        <v>130</v>
      </c>
      <c r="N50" s="15">
        <v>85</v>
      </c>
      <c r="O50" s="15">
        <v>46</v>
      </c>
      <c r="P50" s="15">
        <v>47</v>
      </c>
      <c r="Q50" s="15">
        <v>1067</v>
      </c>
      <c r="R50" s="21">
        <v>88.916666666666671</v>
      </c>
      <c r="S50" s="21">
        <v>38.172951712229995</v>
      </c>
      <c r="T50" s="13"/>
      <c r="U50" s="9"/>
      <c r="V50" s="9"/>
      <c r="W50" s="9"/>
    </row>
    <row r="51" spans="1:23" x14ac:dyDescent="0.2">
      <c r="A51" s="22" t="s">
        <v>7</v>
      </c>
      <c r="B51" s="23"/>
      <c r="C51" s="23"/>
      <c r="D51" s="23"/>
      <c r="E51" s="23">
        <v>120</v>
      </c>
      <c r="F51" s="23">
        <v>58</v>
      </c>
      <c r="G51" s="23">
        <v>24</v>
      </c>
      <c r="H51" s="23">
        <v>105</v>
      </c>
      <c r="I51" s="23">
        <v>46</v>
      </c>
      <c r="J51" s="23">
        <v>42</v>
      </c>
      <c r="K51" s="23">
        <v>18</v>
      </c>
      <c r="L51" s="23">
        <v>53</v>
      </c>
      <c r="M51" s="23">
        <v>53</v>
      </c>
      <c r="N51" s="23">
        <v>52</v>
      </c>
      <c r="O51" s="23">
        <v>13</v>
      </c>
      <c r="P51" s="23">
        <v>34</v>
      </c>
      <c r="Q51" s="23">
        <v>618</v>
      </c>
      <c r="R51" s="24">
        <v>51.5</v>
      </c>
      <c r="S51" s="24">
        <v>32.177066932267714</v>
      </c>
      <c r="T51" s="13"/>
      <c r="U51" s="9"/>
      <c r="V51" s="9"/>
      <c r="W51" s="9"/>
    </row>
    <row r="52" spans="1:23" x14ac:dyDescent="0.2">
      <c r="A52" s="20" t="s">
        <v>8</v>
      </c>
      <c r="B52" s="15"/>
      <c r="C52" s="15"/>
      <c r="D52" s="15"/>
      <c r="E52" s="15">
        <v>96</v>
      </c>
      <c r="F52" s="15">
        <v>93.55</v>
      </c>
      <c r="G52" s="15">
        <v>96</v>
      </c>
      <c r="H52" s="15">
        <v>92.92</v>
      </c>
      <c r="I52" s="15">
        <v>93.88</v>
      </c>
      <c r="J52" s="15">
        <v>91.3</v>
      </c>
      <c r="K52" s="15">
        <v>81.819999999999993</v>
      </c>
      <c r="L52" s="15">
        <v>96.36</v>
      </c>
      <c r="M52" s="15">
        <v>86.89</v>
      </c>
      <c r="N52" s="15">
        <v>96.3</v>
      </c>
      <c r="O52" s="15">
        <v>92.86</v>
      </c>
      <c r="P52" s="15">
        <v>100</v>
      </c>
      <c r="Q52" s="15"/>
      <c r="R52" s="21">
        <v>93.15666666666668</v>
      </c>
      <c r="S52" s="21">
        <v>4.8166611093603269</v>
      </c>
      <c r="T52" s="13"/>
      <c r="U52" s="9"/>
      <c r="V52" s="9"/>
      <c r="W52" s="9"/>
    </row>
    <row r="53" spans="1:23" x14ac:dyDescent="0.2">
      <c r="A53" s="22" t="s">
        <v>9</v>
      </c>
      <c r="B53" s="23"/>
      <c r="C53" s="23"/>
      <c r="D53" s="23"/>
      <c r="E53" s="23">
        <v>73.62</v>
      </c>
      <c r="F53" s="23">
        <v>60.42</v>
      </c>
      <c r="G53" s="23">
        <v>58.54</v>
      </c>
      <c r="H53" s="23">
        <v>82.68</v>
      </c>
      <c r="I53" s="23">
        <v>55.42</v>
      </c>
      <c r="J53" s="23">
        <v>65.62</v>
      </c>
      <c r="K53" s="23">
        <v>24.66</v>
      </c>
      <c r="L53" s="23">
        <v>47.32</v>
      </c>
      <c r="M53" s="23">
        <v>40.770000000000003</v>
      </c>
      <c r="N53" s="23">
        <v>61.18</v>
      </c>
      <c r="O53" s="23">
        <v>28.26</v>
      </c>
      <c r="P53" s="23">
        <v>72.34</v>
      </c>
      <c r="Q53" s="23"/>
      <c r="R53" s="24">
        <v>55.902500000000003</v>
      </c>
      <c r="S53" s="24">
        <v>17.822019131094319</v>
      </c>
      <c r="T53" s="13"/>
      <c r="U53" s="9"/>
      <c r="V53" s="9"/>
      <c r="W53" s="9"/>
    </row>
    <row r="54" spans="1:23" x14ac:dyDescent="0.2">
      <c r="A54" s="20" t="s">
        <v>10</v>
      </c>
      <c r="B54" s="15"/>
      <c r="C54" s="15"/>
      <c r="D54" s="15"/>
      <c r="E54" s="15">
        <v>0.96599999999999997</v>
      </c>
      <c r="F54" s="15">
        <v>0.93300000000000005</v>
      </c>
      <c r="G54" s="15">
        <v>0.96499999999999997</v>
      </c>
      <c r="H54" s="15">
        <v>0.93700000000000006</v>
      </c>
      <c r="I54" s="15">
        <v>0.96499999999999997</v>
      </c>
      <c r="J54" s="15">
        <v>0.92400000000000004</v>
      </c>
      <c r="K54" s="15">
        <v>0.85599999999999998</v>
      </c>
      <c r="L54" s="15">
        <v>0.96499999999999997</v>
      </c>
      <c r="M54" s="15">
        <v>0.871</v>
      </c>
      <c r="N54" s="15">
        <v>0.98199999999999998</v>
      </c>
      <c r="O54" s="15">
        <v>0.94199999999999995</v>
      </c>
      <c r="P54" s="15">
        <v>1</v>
      </c>
      <c r="Q54" s="15"/>
      <c r="R54" s="21">
        <v>0.9421666666666666</v>
      </c>
      <c r="S54" s="21">
        <v>4.2633391380537164E-2</v>
      </c>
      <c r="T54" s="13"/>
      <c r="U54" s="9"/>
      <c r="V54" s="9"/>
      <c r="W54" s="9"/>
    </row>
    <row r="55" spans="1:23" x14ac:dyDescent="0.2">
      <c r="A55" s="22" t="s">
        <v>11</v>
      </c>
      <c r="B55" s="23"/>
      <c r="C55" s="23"/>
      <c r="D55" s="23"/>
      <c r="E55" s="23">
        <v>0.8</v>
      </c>
      <c r="F55" s="23">
        <v>0.61699999999999999</v>
      </c>
      <c r="G55" s="23">
        <v>0.746</v>
      </c>
      <c r="H55" s="23">
        <v>0.85699999999999998</v>
      </c>
      <c r="I55" s="23">
        <v>0.64500000000000002</v>
      </c>
      <c r="J55" s="23">
        <v>0.66500000000000004</v>
      </c>
      <c r="K55" s="23">
        <v>0.215</v>
      </c>
      <c r="L55" s="23">
        <v>0.50600000000000001</v>
      </c>
      <c r="M55" s="23">
        <v>0.42799999999999999</v>
      </c>
      <c r="N55" s="23">
        <v>0.52200000000000002</v>
      </c>
      <c r="O55" s="23">
        <v>0.38900000000000001</v>
      </c>
      <c r="P55" s="23">
        <v>0.59699999999999998</v>
      </c>
      <c r="Q55" s="23"/>
      <c r="R55" s="24">
        <v>0.58225000000000005</v>
      </c>
      <c r="S55" s="24">
        <v>0.18275225405897547</v>
      </c>
      <c r="T55" s="13"/>
      <c r="U55" s="9"/>
      <c r="V55" s="9"/>
      <c r="W55" s="9"/>
    </row>
    <row r="56" spans="1:23" x14ac:dyDescent="0.2">
      <c r="A56" s="20" t="s">
        <v>12</v>
      </c>
      <c r="B56" s="15"/>
      <c r="C56" s="15"/>
      <c r="D56" s="15"/>
      <c r="E56" s="15">
        <v>0.5</v>
      </c>
      <c r="F56" s="15">
        <v>0.44800000000000001</v>
      </c>
      <c r="G56" s="15">
        <v>0.61599999999999999</v>
      </c>
      <c r="H56" s="15">
        <v>0.67100000000000004</v>
      </c>
      <c r="I56" s="15">
        <v>0.5</v>
      </c>
      <c r="J56" s="15">
        <v>0.58599999999999997</v>
      </c>
      <c r="K56" s="15">
        <v>0.48799999999999999</v>
      </c>
      <c r="L56" s="15">
        <v>0.42499999999999999</v>
      </c>
      <c r="M56" s="15">
        <v>0.55500000000000005</v>
      </c>
      <c r="N56" s="15">
        <v>0.41599999999999998</v>
      </c>
      <c r="O56" s="15">
        <v>0.47699999999999998</v>
      </c>
      <c r="P56" s="15">
        <v>0.40799999999999997</v>
      </c>
      <c r="Q56" s="15"/>
      <c r="R56" s="21">
        <v>0.50750000000000006</v>
      </c>
      <c r="S56" s="21">
        <v>8.3646985491517487E-2</v>
      </c>
      <c r="T56" s="13"/>
      <c r="U56" s="9"/>
      <c r="V56" s="9"/>
      <c r="W56" s="9"/>
    </row>
    <row r="57" spans="1:23" x14ac:dyDescent="0.2">
      <c r="A57" s="25" t="s">
        <v>13</v>
      </c>
      <c r="B57" s="26"/>
      <c r="C57" s="26"/>
      <c r="D57" s="26"/>
      <c r="E57" s="26">
        <v>0.69699999999999995</v>
      </c>
      <c r="F57" s="26">
        <v>0.75700000000000001</v>
      </c>
      <c r="G57" s="26">
        <v>0.8</v>
      </c>
      <c r="H57" s="26">
        <v>0.76800000000000002</v>
      </c>
      <c r="I57" s="26">
        <v>0.80300000000000005</v>
      </c>
      <c r="J57" s="26">
        <v>0.80500000000000005</v>
      </c>
      <c r="K57" s="26">
        <v>0.75900000000000001</v>
      </c>
      <c r="L57" s="26">
        <v>0.76600000000000001</v>
      </c>
      <c r="M57" s="26">
        <v>0.66100000000000003</v>
      </c>
      <c r="N57" s="26">
        <v>0.75600000000000001</v>
      </c>
      <c r="O57" s="26">
        <v>0.79400000000000004</v>
      </c>
      <c r="P57" s="26">
        <v>0.78600000000000003</v>
      </c>
      <c r="Q57" s="26"/>
      <c r="R57" s="27">
        <v>0.76266666666666671</v>
      </c>
      <c r="S57" s="27">
        <v>4.3814346619537425E-2</v>
      </c>
      <c r="T57" s="13"/>
      <c r="U57" s="9"/>
      <c r="V57" s="9"/>
      <c r="W57" s="9"/>
    </row>
    <row r="58" spans="1:23" x14ac:dyDescent="0.2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9"/>
      <c r="U58" s="9"/>
      <c r="V58" s="9"/>
      <c r="W58" s="9"/>
    </row>
    <row r="59" spans="1:23" x14ac:dyDescent="0.2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9"/>
      <c r="U59" s="9"/>
      <c r="V59" s="9"/>
      <c r="W59" s="9"/>
    </row>
    <row r="60" spans="1:23" x14ac:dyDescent="0.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</row>
    <row r="61" spans="1:23" x14ac:dyDescent="0.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</row>
    <row r="62" spans="1:23" x14ac:dyDescent="0.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</row>
    <row r="63" spans="1:23" x14ac:dyDescent="0.2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514BC-F305-6B47-8EB7-48742966E850}">
  <dimension ref="A1:BC156"/>
  <sheetViews>
    <sheetView workbookViewId="0">
      <selection activeCell="L106" sqref="L106"/>
    </sheetView>
  </sheetViews>
  <sheetFormatPr baseColWidth="10" defaultRowHeight="16" x14ac:dyDescent="0.2"/>
  <cols>
    <col min="1" max="1" width="10.6640625" bestFit="1" customWidth="1"/>
    <col min="2" max="14" width="6.1640625" bestFit="1" customWidth="1"/>
    <col min="15" max="15" width="12.1640625" bestFit="1" customWidth="1"/>
    <col min="16" max="26" width="6.1640625" bestFit="1" customWidth="1"/>
    <col min="27" max="27" width="12.1640625" bestFit="1" customWidth="1"/>
    <col min="29" max="29" width="10.6640625" bestFit="1" customWidth="1"/>
    <col min="30" max="30" width="3.5" bestFit="1" customWidth="1"/>
    <col min="31" max="42" width="6.1640625" bestFit="1" customWidth="1"/>
    <col min="43" max="43" width="12.1640625" bestFit="1" customWidth="1"/>
    <col min="44" max="54" width="6.1640625" bestFit="1" customWidth="1"/>
    <col min="55" max="55" width="12.1640625" bestFit="1" customWidth="1"/>
  </cols>
  <sheetData>
    <row r="1" spans="1:55" x14ac:dyDescent="0.2">
      <c r="A1" s="12" t="s">
        <v>22</v>
      </c>
    </row>
    <row r="2" spans="1:55" x14ac:dyDescent="0.2">
      <c r="A2" s="15" t="s">
        <v>28</v>
      </c>
    </row>
    <row r="3" spans="1:55" x14ac:dyDescent="0.2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</row>
    <row r="4" spans="1:55" x14ac:dyDescent="0.2">
      <c r="A4" s="40" t="s">
        <v>27</v>
      </c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C4" s="48" t="s">
        <v>31</v>
      </c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</row>
    <row r="5" spans="1:55" x14ac:dyDescent="0.2">
      <c r="A5" s="35"/>
      <c r="B5" s="36" t="s">
        <v>24</v>
      </c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38"/>
      <c r="AC5" s="47"/>
      <c r="AD5" s="33" t="s">
        <v>24</v>
      </c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</row>
    <row r="6" spans="1:55" x14ac:dyDescent="0.2">
      <c r="A6" s="22" t="s">
        <v>25</v>
      </c>
      <c r="B6" s="41" t="s">
        <v>17</v>
      </c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3"/>
      <c r="P6" s="41" t="s">
        <v>18</v>
      </c>
      <c r="Q6" s="42"/>
      <c r="R6" s="42"/>
      <c r="S6" s="42"/>
      <c r="T6" s="42"/>
      <c r="U6" s="42"/>
      <c r="V6" s="42"/>
      <c r="W6" s="42"/>
      <c r="X6" s="42"/>
      <c r="Y6" s="42"/>
      <c r="Z6" s="42"/>
      <c r="AA6" s="43"/>
      <c r="AC6" s="52" t="s">
        <v>25</v>
      </c>
      <c r="AD6" s="49" t="s">
        <v>17</v>
      </c>
      <c r="AE6" s="50"/>
      <c r="AF6" s="50"/>
      <c r="AG6" s="50"/>
      <c r="AH6" s="50"/>
      <c r="AI6" s="50"/>
      <c r="AJ6" s="50"/>
      <c r="AK6" s="50"/>
      <c r="AL6" s="50"/>
      <c r="AM6" s="50"/>
      <c r="AN6" s="50"/>
      <c r="AO6" s="50"/>
      <c r="AP6" s="50"/>
      <c r="AQ6" s="51"/>
      <c r="AR6" s="49" t="s">
        <v>18</v>
      </c>
      <c r="AS6" s="50"/>
      <c r="AT6" s="50"/>
      <c r="AU6" s="50"/>
      <c r="AV6" s="50"/>
      <c r="AW6" s="50"/>
      <c r="AX6" s="50"/>
      <c r="AY6" s="50"/>
      <c r="AZ6" s="50"/>
      <c r="BA6" s="50"/>
      <c r="BB6" s="50"/>
      <c r="BC6" s="51"/>
    </row>
    <row r="7" spans="1:55" x14ac:dyDescent="0.2">
      <c r="A7" s="22"/>
      <c r="B7" s="44">
        <v>1</v>
      </c>
      <c r="C7" s="45">
        <v>2</v>
      </c>
      <c r="D7" s="45">
        <v>3</v>
      </c>
      <c r="E7" s="45">
        <v>4</v>
      </c>
      <c r="F7" s="45">
        <v>5</v>
      </c>
      <c r="G7" s="45">
        <v>6</v>
      </c>
      <c r="H7" s="45">
        <v>7</v>
      </c>
      <c r="I7" s="45">
        <v>8</v>
      </c>
      <c r="J7" s="45">
        <v>9</v>
      </c>
      <c r="K7" s="45">
        <v>10</v>
      </c>
      <c r="L7" s="45">
        <v>11</v>
      </c>
      <c r="M7" s="45">
        <v>12</v>
      </c>
      <c r="N7" s="45">
        <v>13</v>
      </c>
      <c r="O7" s="46">
        <v>14</v>
      </c>
      <c r="P7" s="45">
        <v>15</v>
      </c>
      <c r="Q7" s="45">
        <v>16</v>
      </c>
      <c r="R7" s="45">
        <v>17</v>
      </c>
      <c r="S7" s="45">
        <v>18</v>
      </c>
      <c r="T7" s="45">
        <v>19</v>
      </c>
      <c r="U7" s="45">
        <v>20</v>
      </c>
      <c r="V7" s="45">
        <v>21</v>
      </c>
      <c r="W7" s="45">
        <v>22</v>
      </c>
      <c r="X7" s="45">
        <v>23</v>
      </c>
      <c r="Y7" s="45">
        <v>24</v>
      </c>
      <c r="Z7" s="45">
        <v>25</v>
      </c>
      <c r="AA7" s="46">
        <v>26</v>
      </c>
      <c r="AC7" s="6"/>
      <c r="AD7" s="53">
        <v>1</v>
      </c>
      <c r="AE7" s="54">
        <v>2</v>
      </c>
      <c r="AF7" s="54">
        <v>3</v>
      </c>
      <c r="AG7" s="54">
        <v>4</v>
      </c>
      <c r="AH7" s="54">
        <v>5</v>
      </c>
      <c r="AI7" s="54">
        <v>6</v>
      </c>
      <c r="AJ7" s="54">
        <v>7</v>
      </c>
      <c r="AK7" s="54">
        <v>8</v>
      </c>
      <c r="AL7" s="54">
        <v>9</v>
      </c>
      <c r="AM7" s="54">
        <v>10</v>
      </c>
      <c r="AN7" s="54">
        <v>11</v>
      </c>
      <c r="AO7" s="54">
        <v>12</v>
      </c>
      <c r="AP7" s="54">
        <v>13</v>
      </c>
      <c r="AQ7" s="55">
        <v>14</v>
      </c>
      <c r="AR7" s="54">
        <v>15</v>
      </c>
      <c r="AS7" s="54">
        <v>16</v>
      </c>
      <c r="AT7" s="54">
        <v>17</v>
      </c>
      <c r="AU7" s="54">
        <v>18</v>
      </c>
      <c r="AV7" s="54">
        <v>19</v>
      </c>
      <c r="AW7" s="54">
        <v>20</v>
      </c>
      <c r="AX7" s="54">
        <v>21</v>
      </c>
      <c r="AY7" s="54">
        <v>22</v>
      </c>
      <c r="AZ7" s="54">
        <v>23</v>
      </c>
      <c r="BA7" s="54">
        <v>24</v>
      </c>
      <c r="BB7" s="54">
        <v>25</v>
      </c>
      <c r="BC7" s="55">
        <v>26</v>
      </c>
    </row>
    <row r="8" spans="1:55" x14ac:dyDescent="0.2">
      <c r="A8" s="22">
        <v>1</v>
      </c>
      <c r="B8" s="15">
        <v>6.8000000000000005E-2</v>
      </c>
      <c r="C8" s="15">
        <v>0.14799999999999999</v>
      </c>
      <c r="D8" s="15">
        <v>9.7000000000000003E-2</v>
      </c>
      <c r="E8" s="15">
        <v>0.34200000000000003</v>
      </c>
      <c r="F8" s="15">
        <v>0.44400000000000001</v>
      </c>
      <c r="G8" s="15">
        <v>0.08</v>
      </c>
      <c r="H8" s="15">
        <v>6.3E-2</v>
      </c>
      <c r="I8" s="15">
        <v>6.3E-2</v>
      </c>
      <c r="J8" s="15">
        <v>8.5000000000000006E-2</v>
      </c>
      <c r="K8" s="15">
        <v>0.10100000000000001</v>
      </c>
      <c r="L8" s="15">
        <v>8.5000000000000006E-2</v>
      </c>
      <c r="M8" s="15">
        <v>0.152</v>
      </c>
      <c r="N8" s="15">
        <v>0.13500000000000001</v>
      </c>
      <c r="O8" s="20">
        <v>0.16500000000000001</v>
      </c>
      <c r="P8" s="15">
        <v>5.5E-2</v>
      </c>
      <c r="Q8" s="15">
        <v>0.08</v>
      </c>
      <c r="R8" s="15">
        <v>0.08</v>
      </c>
      <c r="S8" s="15">
        <v>0.34200000000000003</v>
      </c>
      <c r="T8" s="15">
        <v>0.20699999999999999</v>
      </c>
      <c r="U8" s="15">
        <v>0.123</v>
      </c>
      <c r="V8" s="15">
        <v>6.8000000000000005E-2</v>
      </c>
      <c r="W8" s="15">
        <v>8.8999999999999996E-2</v>
      </c>
      <c r="X8" s="15">
        <v>6.3E-2</v>
      </c>
      <c r="Y8" s="15">
        <v>0.13100000000000001</v>
      </c>
      <c r="Z8" s="15">
        <v>0.249</v>
      </c>
      <c r="AA8" s="20">
        <v>0.106</v>
      </c>
      <c r="AC8" s="6">
        <v>1</v>
      </c>
      <c r="AD8" t="s">
        <v>4</v>
      </c>
      <c r="AE8">
        <v>0.114</v>
      </c>
      <c r="AF8">
        <v>8.5000000000000006E-2</v>
      </c>
      <c r="AG8">
        <v>0.11799999999999999</v>
      </c>
      <c r="AH8">
        <v>7.5999999999999998E-2</v>
      </c>
      <c r="AI8">
        <v>0.20300000000000001</v>
      </c>
      <c r="AJ8">
        <v>5.8999999999999997E-2</v>
      </c>
      <c r="AK8">
        <v>0.19400000000000001</v>
      </c>
      <c r="AL8">
        <v>0.215</v>
      </c>
      <c r="AM8">
        <v>0.21099999999999999</v>
      </c>
      <c r="AN8">
        <v>0.13900000000000001</v>
      </c>
      <c r="AO8">
        <v>0.19400000000000001</v>
      </c>
      <c r="AP8">
        <v>0.13500000000000001</v>
      </c>
      <c r="AQ8" s="1">
        <v>0.13900000000000001</v>
      </c>
      <c r="AR8">
        <v>0.20699999999999999</v>
      </c>
      <c r="AS8">
        <v>8.8999999999999996E-2</v>
      </c>
      <c r="AT8">
        <v>0.25800000000000001</v>
      </c>
      <c r="AU8">
        <v>0.48199999999999998</v>
      </c>
      <c r="AV8">
        <v>0.36299999999999999</v>
      </c>
      <c r="AW8">
        <v>9.2999999999999999E-2</v>
      </c>
      <c r="AX8">
        <v>9.7000000000000003E-2</v>
      </c>
      <c r="AY8">
        <v>6.3E-2</v>
      </c>
      <c r="AZ8">
        <v>0.40100000000000002</v>
      </c>
      <c r="BA8">
        <v>0.215</v>
      </c>
      <c r="BB8">
        <v>0.16500000000000001</v>
      </c>
      <c r="BC8" s="1">
        <v>0.156</v>
      </c>
    </row>
    <row r="9" spans="1:55" x14ac:dyDescent="0.2">
      <c r="A9" s="22">
        <v>2</v>
      </c>
      <c r="B9" s="15">
        <v>7.1999999999999995E-2</v>
      </c>
      <c r="C9" s="15">
        <v>0.10100000000000001</v>
      </c>
      <c r="D9" s="15">
        <v>0.21099999999999999</v>
      </c>
      <c r="E9" s="15">
        <v>0.123</v>
      </c>
      <c r="F9" s="15">
        <v>5.5E-2</v>
      </c>
      <c r="G9" s="15">
        <v>8.8999999999999996E-2</v>
      </c>
      <c r="H9" s="15">
        <v>8.5000000000000006E-2</v>
      </c>
      <c r="I9" s="15">
        <v>0.186</v>
      </c>
      <c r="J9" s="15">
        <v>0.11</v>
      </c>
      <c r="K9" s="15">
        <v>0.11799999999999999</v>
      </c>
      <c r="L9" s="15">
        <v>0.245</v>
      </c>
      <c r="M9" s="15">
        <v>9.7000000000000003E-2</v>
      </c>
      <c r="N9" s="15">
        <v>0.08</v>
      </c>
      <c r="O9" s="20">
        <v>6.3E-2</v>
      </c>
      <c r="P9" s="15">
        <v>0.23699999999999999</v>
      </c>
      <c r="Q9" s="15">
        <v>0.11799999999999999</v>
      </c>
      <c r="R9" s="15">
        <v>0.14399999999999999</v>
      </c>
      <c r="S9" s="15">
        <v>0.41799999999999998</v>
      </c>
      <c r="T9" s="15">
        <v>0.13100000000000001</v>
      </c>
      <c r="U9" s="15">
        <v>6.8000000000000005E-2</v>
      </c>
      <c r="V9" s="15"/>
      <c r="W9" s="15">
        <v>0.13100000000000001</v>
      </c>
      <c r="X9" s="15">
        <v>9.7000000000000003E-2</v>
      </c>
      <c r="Y9" s="15">
        <v>9.7000000000000003E-2</v>
      </c>
      <c r="Z9" s="15">
        <v>0.23200000000000001</v>
      </c>
      <c r="AA9" s="20">
        <v>9.2999999999999999E-2</v>
      </c>
      <c r="AC9" s="6">
        <v>2</v>
      </c>
      <c r="AE9">
        <v>0.19900000000000001</v>
      </c>
      <c r="AF9">
        <v>0.16500000000000001</v>
      </c>
      <c r="AG9">
        <v>0.182</v>
      </c>
      <c r="AH9">
        <v>0.152</v>
      </c>
      <c r="AI9">
        <v>0.13100000000000001</v>
      </c>
      <c r="AJ9">
        <v>0.13500000000000001</v>
      </c>
      <c r="AK9">
        <v>0.21099999999999999</v>
      </c>
      <c r="AL9">
        <v>0.23200000000000001</v>
      </c>
      <c r="AM9">
        <v>0.17299999999999999</v>
      </c>
      <c r="AN9">
        <v>7.1999999999999995E-2</v>
      </c>
      <c r="AO9">
        <v>0.161</v>
      </c>
      <c r="AP9">
        <v>0.19400000000000001</v>
      </c>
      <c r="AQ9" s="1">
        <v>0.114</v>
      </c>
      <c r="AR9">
        <v>0.503</v>
      </c>
      <c r="AS9">
        <v>0.17299999999999999</v>
      </c>
      <c r="AT9">
        <v>0.48199999999999998</v>
      </c>
      <c r="AU9">
        <v>0.64200000000000002</v>
      </c>
      <c r="AV9">
        <v>0.78200000000000003</v>
      </c>
      <c r="AW9">
        <v>0.25800000000000001</v>
      </c>
      <c r="AX9">
        <v>0.26600000000000001</v>
      </c>
      <c r="AY9">
        <v>1.1579999999999999</v>
      </c>
      <c r="AZ9">
        <v>0.127</v>
      </c>
      <c r="BA9">
        <v>0.21099999999999999</v>
      </c>
      <c r="BB9">
        <v>0.33</v>
      </c>
      <c r="BC9" s="1">
        <v>0.17699999999999999</v>
      </c>
    </row>
    <row r="10" spans="1:55" x14ac:dyDescent="0.2">
      <c r="A10" s="22">
        <v>3</v>
      </c>
      <c r="B10" s="15">
        <v>0.156</v>
      </c>
      <c r="C10" s="15">
        <v>5.5E-2</v>
      </c>
      <c r="D10" s="15">
        <v>0.20300000000000001</v>
      </c>
      <c r="E10" s="15">
        <v>0.28699999999999998</v>
      </c>
      <c r="F10" s="15">
        <v>0.11</v>
      </c>
      <c r="G10" s="15">
        <v>7.5999999999999998E-2</v>
      </c>
      <c r="H10" s="15">
        <v>0.16900000000000001</v>
      </c>
      <c r="I10" s="15">
        <v>7.5999999999999998E-2</v>
      </c>
      <c r="J10" s="15">
        <v>0.156</v>
      </c>
      <c r="K10" s="15">
        <v>0.127</v>
      </c>
      <c r="L10" s="15">
        <v>0.215</v>
      </c>
      <c r="M10" s="15">
        <v>9.2999999999999999E-2</v>
      </c>
      <c r="N10" s="15">
        <v>7.5999999999999998E-2</v>
      </c>
      <c r="O10" s="20">
        <v>0.152</v>
      </c>
      <c r="P10" s="15">
        <v>0.249</v>
      </c>
      <c r="Q10" s="15">
        <v>0.16900000000000001</v>
      </c>
      <c r="R10" s="15">
        <v>0.308</v>
      </c>
      <c r="S10" s="15">
        <v>8.8999999999999996E-2</v>
      </c>
      <c r="T10" s="15">
        <v>0.13500000000000001</v>
      </c>
      <c r="U10" s="15">
        <v>0.20699999999999999</v>
      </c>
      <c r="V10" s="15"/>
      <c r="W10" s="15">
        <v>5.5E-2</v>
      </c>
      <c r="X10" s="15">
        <v>0.10100000000000001</v>
      </c>
      <c r="Y10" s="15">
        <v>9.7000000000000003E-2</v>
      </c>
      <c r="Z10" s="15">
        <v>0.114</v>
      </c>
      <c r="AA10" s="20">
        <v>0.106</v>
      </c>
      <c r="AC10" s="6">
        <v>3</v>
      </c>
      <c r="AE10">
        <v>0.182</v>
      </c>
      <c r="AF10">
        <v>0.17299999999999999</v>
      </c>
      <c r="AG10">
        <v>0.13900000000000001</v>
      </c>
      <c r="AH10">
        <v>0.19900000000000001</v>
      </c>
      <c r="AI10">
        <v>0.114</v>
      </c>
      <c r="AJ10">
        <v>9.7000000000000003E-2</v>
      </c>
      <c r="AK10">
        <v>0.249</v>
      </c>
      <c r="AL10">
        <v>0.22</v>
      </c>
      <c r="AM10">
        <v>0.114</v>
      </c>
      <c r="AN10">
        <v>0.106</v>
      </c>
      <c r="AO10">
        <v>5.0999999999999997E-2</v>
      </c>
      <c r="AP10">
        <v>0.106</v>
      </c>
      <c r="AQ10" s="1">
        <v>0.14399999999999999</v>
      </c>
      <c r="AR10">
        <v>0.33</v>
      </c>
      <c r="AS10">
        <v>0.127</v>
      </c>
      <c r="AT10">
        <v>0.22</v>
      </c>
      <c r="AU10">
        <v>0.57499999999999996</v>
      </c>
      <c r="AV10">
        <v>0.23200000000000001</v>
      </c>
      <c r="AW10">
        <v>0.161</v>
      </c>
      <c r="AX10">
        <v>0.28699999999999998</v>
      </c>
      <c r="AY10">
        <v>0.86599999999999999</v>
      </c>
      <c r="AZ10">
        <v>0.114</v>
      </c>
      <c r="BA10">
        <v>2.024</v>
      </c>
      <c r="BB10">
        <v>9.2999999999999999E-2</v>
      </c>
      <c r="BC10" s="1">
        <v>0.69299999999999995</v>
      </c>
    </row>
    <row r="11" spans="1:55" x14ac:dyDescent="0.2">
      <c r="A11" s="22">
        <v>4</v>
      </c>
      <c r="B11" s="15">
        <v>0.19900000000000001</v>
      </c>
      <c r="C11" s="15">
        <v>9.7000000000000003E-2</v>
      </c>
      <c r="D11" s="15">
        <v>0.19</v>
      </c>
      <c r="E11" s="15">
        <v>0.32500000000000001</v>
      </c>
      <c r="F11" s="15">
        <v>0.35099999999999998</v>
      </c>
      <c r="G11" s="15">
        <v>8.8999999999999996E-2</v>
      </c>
      <c r="H11" s="15">
        <v>0.22800000000000001</v>
      </c>
      <c r="I11" s="15">
        <v>7.1999999999999995E-2</v>
      </c>
      <c r="J11" s="15">
        <v>0.317</v>
      </c>
      <c r="K11" s="15">
        <v>0.3</v>
      </c>
      <c r="L11" s="15">
        <v>0.13500000000000001</v>
      </c>
      <c r="M11" s="15">
        <v>0.14399999999999999</v>
      </c>
      <c r="N11" s="15">
        <v>0.13100000000000001</v>
      </c>
      <c r="O11" s="20">
        <v>5.5E-2</v>
      </c>
      <c r="P11" s="15">
        <v>0.25800000000000001</v>
      </c>
      <c r="Q11" s="15">
        <v>6.8000000000000005E-2</v>
      </c>
      <c r="R11" s="15">
        <v>6.8000000000000005E-2</v>
      </c>
      <c r="S11" s="15">
        <v>0.16500000000000001</v>
      </c>
      <c r="T11" s="15">
        <v>0.17299999999999999</v>
      </c>
      <c r="U11" s="15">
        <v>0.26200000000000001</v>
      </c>
      <c r="V11" s="15"/>
      <c r="W11" s="15">
        <v>0.186</v>
      </c>
      <c r="X11" s="15">
        <v>5.8999999999999997E-2</v>
      </c>
      <c r="Y11" s="15">
        <v>0.14399999999999999</v>
      </c>
      <c r="Z11" s="15">
        <v>0.13500000000000001</v>
      </c>
      <c r="AA11" s="20">
        <v>0.11</v>
      </c>
      <c r="AC11" s="6">
        <v>4</v>
      </c>
      <c r="AE11">
        <v>0.114</v>
      </c>
      <c r="AF11">
        <v>6.8000000000000005E-2</v>
      </c>
      <c r="AG11">
        <v>0.10100000000000001</v>
      </c>
      <c r="AH11">
        <v>0.32500000000000001</v>
      </c>
      <c r="AI11">
        <v>6.3E-2</v>
      </c>
      <c r="AJ11">
        <v>7.5999999999999998E-2</v>
      </c>
      <c r="AK11">
        <v>8.5000000000000006E-2</v>
      </c>
      <c r="AL11">
        <v>9.7000000000000003E-2</v>
      </c>
      <c r="AM11">
        <v>7.1999999999999995E-2</v>
      </c>
      <c r="AN11">
        <v>8.8999999999999996E-2</v>
      </c>
      <c r="AO11">
        <v>0.16900000000000001</v>
      </c>
      <c r="AP11">
        <v>0.106</v>
      </c>
      <c r="AQ11" s="1">
        <v>0.08</v>
      </c>
      <c r="AR11">
        <v>0.46500000000000002</v>
      </c>
      <c r="AS11">
        <v>0.245</v>
      </c>
      <c r="AT11">
        <v>7.5999999999999998E-2</v>
      </c>
      <c r="AU11">
        <v>0.26200000000000001</v>
      </c>
      <c r="AV11">
        <v>0.52400000000000002</v>
      </c>
      <c r="AW11">
        <v>0.152</v>
      </c>
      <c r="AX11">
        <v>0.127</v>
      </c>
      <c r="AY11">
        <v>1.0309999999999999</v>
      </c>
      <c r="AZ11">
        <v>0.161</v>
      </c>
      <c r="BA11">
        <v>1.762</v>
      </c>
      <c r="BB11">
        <v>0.156</v>
      </c>
      <c r="BC11" s="1">
        <v>1.5509999999999999</v>
      </c>
    </row>
    <row r="12" spans="1:55" x14ac:dyDescent="0.2">
      <c r="A12" s="22">
        <v>5</v>
      </c>
      <c r="B12" s="15">
        <v>0.08</v>
      </c>
      <c r="C12" s="15">
        <v>6.3E-2</v>
      </c>
      <c r="D12" s="15">
        <v>0.35899999999999999</v>
      </c>
      <c r="E12" s="15">
        <v>0.29199999999999998</v>
      </c>
      <c r="F12" s="15">
        <v>0.106</v>
      </c>
      <c r="G12" s="15">
        <v>0.215</v>
      </c>
      <c r="H12" s="15">
        <v>0.41799999999999998</v>
      </c>
      <c r="I12" s="15">
        <v>7.5999999999999998E-2</v>
      </c>
      <c r="J12" s="15">
        <v>0.11799999999999999</v>
      </c>
      <c r="K12" s="15">
        <v>0.156</v>
      </c>
      <c r="L12" s="15">
        <v>0.186</v>
      </c>
      <c r="M12" s="15">
        <v>0.36299999999999999</v>
      </c>
      <c r="N12" s="15">
        <v>0.10100000000000001</v>
      </c>
      <c r="O12" s="20">
        <v>5.5E-2</v>
      </c>
      <c r="P12" s="15">
        <v>0.21099999999999999</v>
      </c>
      <c r="Q12" s="15">
        <v>0.215</v>
      </c>
      <c r="R12" s="15">
        <v>9.7000000000000003E-2</v>
      </c>
      <c r="S12" s="15">
        <v>0.254</v>
      </c>
      <c r="T12" s="15">
        <v>0.17299999999999999</v>
      </c>
      <c r="U12" s="15">
        <v>7.5999999999999998E-2</v>
      </c>
      <c r="V12" s="15"/>
      <c r="W12" s="15">
        <v>0.20699999999999999</v>
      </c>
      <c r="X12" s="15">
        <v>0.123</v>
      </c>
      <c r="Y12" s="15">
        <v>0.11799999999999999</v>
      </c>
      <c r="Z12" s="15">
        <v>8.5000000000000006E-2</v>
      </c>
      <c r="AA12" s="20">
        <v>0.21099999999999999</v>
      </c>
      <c r="AC12" s="6">
        <v>5</v>
      </c>
      <c r="AE12">
        <v>0.17699999999999999</v>
      </c>
      <c r="AF12">
        <v>0.21099999999999999</v>
      </c>
      <c r="AG12">
        <v>0.17699999999999999</v>
      </c>
      <c r="AH12">
        <v>6.8000000000000005E-2</v>
      </c>
      <c r="AI12">
        <v>0.182</v>
      </c>
      <c r="AJ12">
        <v>5.8999999999999997E-2</v>
      </c>
      <c r="AK12">
        <v>0.17699999999999999</v>
      </c>
      <c r="AL12">
        <v>0.156</v>
      </c>
      <c r="AM12">
        <v>0.254</v>
      </c>
      <c r="AN12">
        <v>7.1999999999999995E-2</v>
      </c>
      <c r="AO12">
        <v>0.156</v>
      </c>
      <c r="AP12">
        <v>0.123</v>
      </c>
      <c r="AQ12" s="1">
        <v>0.123</v>
      </c>
      <c r="AR12">
        <v>0.11799999999999999</v>
      </c>
      <c r="AS12">
        <v>5.0999999999999997E-2</v>
      </c>
      <c r="AT12">
        <v>0.49399999999999999</v>
      </c>
      <c r="AU12">
        <v>0.36299999999999999</v>
      </c>
      <c r="AV12">
        <v>0.84499999999999997</v>
      </c>
      <c r="AW12">
        <v>0.22</v>
      </c>
      <c r="AX12">
        <v>0.19</v>
      </c>
      <c r="AY12">
        <v>1.179</v>
      </c>
      <c r="AZ12">
        <v>0.23200000000000001</v>
      </c>
      <c r="BA12">
        <v>1.601</v>
      </c>
      <c r="BB12">
        <v>5.0999999999999997E-2</v>
      </c>
      <c r="BC12" s="1">
        <v>0.29599999999999999</v>
      </c>
    </row>
    <row r="13" spans="1:55" x14ac:dyDescent="0.2">
      <c r="A13" s="22">
        <v>6</v>
      </c>
      <c r="B13" s="15">
        <v>6.3E-2</v>
      </c>
      <c r="C13" s="15">
        <v>0.13500000000000001</v>
      </c>
      <c r="D13" s="15">
        <v>0.13100000000000001</v>
      </c>
      <c r="E13" s="15">
        <v>0.11</v>
      </c>
      <c r="F13" s="15">
        <v>0.39700000000000002</v>
      </c>
      <c r="G13" s="15">
        <v>8.8999999999999996E-2</v>
      </c>
      <c r="H13" s="15">
        <v>0.27</v>
      </c>
      <c r="I13" s="15">
        <v>0.17699999999999999</v>
      </c>
      <c r="J13" s="15">
        <v>0.29199999999999998</v>
      </c>
      <c r="K13" s="15">
        <v>0.3</v>
      </c>
      <c r="L13" s="15">
        <v>0.13500000000000001</v>
      </c>
      <c r="M13" s="15">
        <v>0.186</v>
      </c>
      <c r="N13" s="15">
        <v>0.14799999999999999</v>
      </c>
      <c r="O13" s="20">
        <v>0.16500000000000001</v>
      </c>
      <c r="P13" s="15">
        <v>0.16500000000000001</v>
      </c>
      <c r="Q13" s="15">
        <v>6.3E-2</v>
      </c>
      <c r="R13" s="15">
        <v>0.156</v>
      </c>
      <c r="S13" s="15">
        <v>0.13100000000000001</v>
      </c>
      <c r="T13" s="15">
        <v>0.182</v>
      </c>
      <c r="U13" s="15">
        <v>0.186</v>
      </c>
      <c r="V13" s="15"/>
      <c r="W13" s="15">
        <v>0.19400000000000001</v>
      </c>
      <c r="X13" s="15">
        <v>0.13900000000000001</v>
      </c>
      <c r="Y13" s="15">
        <v>6.8000000000000005E-2</v>
      </c>
      <c r="Z13" s="15"/>
      <c r="AA13" s="20">
        <v>0.29599999999999999</v>
      </c>
      <c r="AC13" s="6">
        <v>6</v>
      </c>
      <c r="AE13">
        <v>8.8999999999999996E-2</v>
      </c>
      <c r="AF13">
        <v>6.8000000000000005E-2</v>
      </c>
      <c r="AG13">
        <v>0.22800000000000001</v>
      </c>
      <c r="AH13">
        <v>0.245</v>
      </c>
      <c r="AI13">
        <v>0.14799999999999999</v>
      </c>
      <c r="AJ13">
        <v>8.8999999999999996E-2</v>
      </c>
      <c r="AK13">
        <v>9.2999999999999999E-2</v>
      </c>
      <c r="AL13">
        <v>8.8999999999999996E-2</v>
      </c>
      <c r="AM13">
        <v>0.161</v>
      </c>
      <c r="AN13">
        <v>6.8000000000000005E-2</v>
      </c>
      <c r="AO13">
        <v>0.16500000000000001</v>
      </c>
      <c r="AP13">
        <v>9.7000000000000003E-2</v>
      </c>
      <c r="AQ13" s="1">
        <v>9.7000000000000003E-2</v>
      </c>
      <c r="AR13">
        <v>0.52800000000000002</v>
      </c>
      <c r="AS13">
        <v>0.63800000000000001</v>
      </c>
      <c r="AT13">
        <v>0.19400000000000001</v>
      </c>
      <c r="AU13">
        <v>0.67200000000000004</v>
      </c>
      <c r="AV13">
        <v>0.22</v>
      </c>
      <c r="AW13">
        <v>0.32100000000000001</v>
      </c>
      <c r="AX13">
        <v>6.3E-2</v>
      </c>
      <c r="AY13">
        <v>0.65500000000000003</v>
      </c>
      <c r="AZ13">
        <v>0.156</v>
      </c>
      <c r="BA13">
        <v>1.7869999999999999</v>
      </c>
      <c r="BB13">
        <v>0.28299999999999997</v>
      </c>
      <c r="BC13" s="1">
        <v>2.1040000000000001</v>
      </c>
    </row>
    <row r="14" spans="1:55" x14ac:dyDescent="0.2">
      <c r="A14" s="22">
        <v>7</v>
      </c>
      <c r="B14" s="15">
        <v>0.13100000000000001</v>
      </c>
      <c r="C14" s="15"/>
      <c r="D14" s="15">
        <v>0.33</v>
      </c>
      <c r="E14" s="15">
        <v>7.1999999999999995E-2</v>
      </c>
      <c r="F14" s="15">
        <v>9.2999999999999999E-2</v>
      </c>
      <c r="G14" s="15">
        <v>0.224</v>
      </c>
      <c r="H14" s="15">
        <v>0.14399999999999999</v>
      </c>
      <c r="I14" s="15">
        <v>7.1999999999999995E-2</v>
      </c>
      <c r="J14" s="15">
        <v>0.14399999999999999</v>
      </c>
      <c r="K14" s="15">
        <v>0.16900000000000001</v>
      </c>
      <c r="L14" s="15">
        <v>0.19400000000000001</v>
      </c>
      <c r="M14" s="15">
        <v>0.26200000000000001</v>
      </c>
      <c r="N14" s="15">
        <v>0.28299999999999997</v>
      </c>
      <c r="O14" s="20">
        <v>0.156</v>
      </c>
      <c r="P14" s="15">
        <v>6.3E-2</v>
      </c>
      <c r="Q14" s="15">
        <v>0.182</v>
      </c>
      <c r="R14" s="15">
        <v>7.1999999999999995E-2</v>
      </c>
      <c r="S14" s="15">
        <v>0.186</v>
      </c>
      <c r="T14" s="15">
        <v>7.1999999999999995E-2</v>
      </c>
      <c r="U14" s="15">
        <v>7.5999999999999998E-2</v>
      </c>
      <c r="V14" s="15"/>
      <c r="W14" s="15">
        <v>0.19900000000000001</v>
      </c>
      <c r="X14" s="15">
        <v>0.161</v>
      </c>
      <c r="Y14" s="15">
        <v>0.114</v>
      </c>
      <c r="Z14" s="15"/>
      <c r="AA14" s="20">
        <v>0.17699999999999999</v>
      </c>
      <c r="AC14" s="6">
        <v>7</v>
      </c>
      <c r="AE14">
        <v>0.13900000000000001</v>
      </c>
      <c r="AF14">
        <v>0.19</v>
      </c>
      <c r="AG14">
        <v>6.3E-2</v>
      </c>
      <c r="AH14">
        <v>0.27900000000000003</v>
      </c>
      <c r="AI14">
        <v>7.5999999999999998E-2</v>
      </c>
      <c r="AJ14">
        <v>0.106</v>
      </c>
      <c r="AK14">
        <v>0.14399999999999999</v>
      </c>
      <c r="AL14">
        <v>0.19</v>
      </c>
      <c r="AM14">
        <v>0.114</v>
      </c>
      <c r="AN14">
        <v>5.0999999999999997E-2</v>
      </c>
      <c r="AO14">
        <v>0.186</v>
      </c>
      <c r="AP14">
        <v>0.16500000000000001</v>
      </c>
      <c r="AQ14" s="1">
        <v>9.7000000000000003E-2</v>
      </c>
      <c r="AR14">
        <v>0.22800000000000001</v>
      </c>
      <c r="AS14">
        <v>1.1659999999999999</v>
      </c>
      <c r="AT14">
        <v>8.5000000000000006E-2</v>
      </c>
      <c r="AU14">
        <v>0.372</v>
      </c>
      <c r="AV14">
        <v>0.313</v>
      </c>
      <c r="AW14">
        <v>0.41</v>
      </c>
      <c r="AX14">
        <v>0.106</v>
      </c>
      <c r="AY14">
        <v>0.89600000000000002</v>
      </c>
      <c r="AZ14">
        <v>0.127</v>
      </c>
      <c r="BA14">
        <v>3.532</v>
      </c>
      <c r="BB14">
        <v>0.32500000000000001</v>
      </c>
      <c r="BC14" s="1">
        <v>0.13900000000000001</v>
      </c>
    </row>
    <row r="15" spans="1:55" x14ac:dyDescent="0.2">
      <c r="A15" s="22">
        <v>8</v>
      </c>
      <c r="B15" s="15">
        <v>8.5000000000000006E-2</v>
      </c>
      <c r="C15" s="15"/>
      <c r="D15" s="15">
        <v>0.38</v>
      </c>
      <c r="E15" s="15">
        <v>0.114</v>
      </c>
      <c r="F15" s="15">
        <v>0.32500000000000001</v>
      </c>
      <c r="G15" s="15">
        <v>0.106</v>
      </c>
      <c r="H15" s="15">
        <v>0.28299999999999997</v>
      </c>
      <c r="I15" s="15">
        <v>0.11</v>
      </c>
      <c r="J15" s="15">
        <v>7.1999999999999995E-2</v>
      </c>
      <c r="K15" s="15">
        <v>0.46899999999999997</v>
      </c>
      <c r="L15" s="15">
        <v>0.14799999999999999</v>
      </c>
      <c r="M15" s="15">
        <v>0.28699999999999998</v>
      </c>
      <c r="N15" s="15">
        <v>5.0999999999999997E-2</v>
      </c>
      <c r="O15" s="20">
        <v>0.25800000000000001</v>
      </c>
      <c r="P15" s="15">
        <v>9.7000000000000003E-2</v>
      </c>
      <c r="Q15" s="15">
        <v>5.5E-2</v>
      </c>
      <c r="R15" s="15">
        <v>0.19400000000000001</v>
      </c>
      <c r="S15" s="15">
        <v>0.16900000000000001</v>
      </c>
      <c r="T15" s="15">
        <v>0.14799999999999999</v>
      </c>
      <c r="U15" s="15">
        <v>7.5999999999999998E-2</v>
      </c>
      <c r="V15" s="15"/>
      <c r="W15" s="15">
        <v>6.8000000000000005E-2</v>
      </c>
      <c r="X15" s="15">
        <v>7.5999999999999998E-2</v>
      </c>
      <c r="Y15" s="15">
        <v>8.8999999999999996E-2</v>
      </c>
      <c r="Z15" s="15"/>
      <c r="AA15" s="20">
        <v>0.14399999999999999</v>
      </c>
      <c r="AC15" s="6">
        <v>8</v>
      </c>
      <c r="AE15">
        <v>0.13900000000000001</v>
      </c>
      <c r="AF15">
        <v>9.2999999999999999E-2</v>
      </c>
      <c r="AG15">
        <v>0.127</v>
      </c>
      <c r="AH15">
        <v>0.26200000000000001</v>
      </c>
      <c r="AI15">
        <v>6.3E-2</v>
      </c>
      <c r="AJ15">
        <v>0.114</v>
      </c>
      <c r="AK15">
        <v>0.114</v>
      </c>
      <c r="AL15">
        <v>0.123</v>
      </c>
      <c r="AM15">
        <v>0.20300000000000001</v>
      </c>
      <c r="AN15">
        <v>0.13100000000000001</v>
      </c>
      <c r="AO15">
        <v>0.14799999999999999</v>
      </c>
      <c r="AP15">
        <v>0.20300000000000001</v>
      </c>
      <c r="AQ15" s="1">
        <v>9.2999999999999999E-2</v>
      </c>
      <c r="AR15">
        <v>0.35499999999999998</v>
      </c>
      <c r="AS15">
        <v>0.245</v>
      </c>
      <c r="AT15">
        <v>0.44400000000000001</v>
      </c>
      <c r="AU15">
        <v>0.46100000000000002</v>
      </c>
      <c r="AV15">
        <v>0.249</v>
      </c>
      <c r="AW15">
        <v>5.8999999999999997E-2</v>
      </c>
      <c r="AX15">
        <v>0.10100000000000001</v>
      </c>
      <c r="AY15">
        <v>1.0309999999999999</v>
      </c>
      <c r="AZ15">
        <v>5.5E-2</v>
      </c>
      <c r="BA15">
        <v>0.56599999999999995</v>
      </c>
      <c r="BB15">
        <v>0.254</v>
      </c>
      <c r="BC15" s="1">
        <v>0.308</v>
      </c>
    </row>
    <row r="16" spans="1:55" x14ac:dyDescent="0.2">
      <c r="A16" s="22">
        <v>9</v>
      </c>
      <c r="B16" s="15">
        <v>0.123</v>
      </c>
      <c r="C16" s="15"/>
      <c r="D16" s="15">
        <v>0.26600000000000001</v>
      </c>
      <c r="E16" s="15">
        <v>0.13900000000000001</v>
      </c>
      <c r="F16" s="15">
        <v>0.19400000000000001</v>
      </c>
      <c r="G16" s="15">
        <v>0.19400000000000001</v>
      </c>
      <c r="H16" s="15">
        <v>0.20300000000000001</v>
      </c>
      <c r="I16" s="15">
        <v>5.5E-2</v>
      </c>
      <c r="J16" s="15">
        <v>0.17699999999999999</v>
      </c>
      <c r="K16" s="15">
        <v>0.215</v>
      </c>
      <c r="L16" s="15">
        <v>0.156</v>
      </c>
      <c r="M16" s="15">
        <v>0.17699999999999999</v>
      </c>
      <c r="N16" s="15">
        <v>0.11</v>
      </c>
      <c r="O16" s="20">
        <v>8.5000000000000006E-2</v>
      </c>
      <c r="P16" s="15">
        <v>0.19</v>
      </c>
      <c r="Q16" s="15">
        <v>0.127</v>
      </c>
      <c r="R16" s="15">
        <v>0.114</v>
      </c>
      <c r="S16" s="15">
        <v>0.30399999999999999</v>
      </c>
      <c r="T16" s="15">
        <v>5.0999999999999997E-2</v>
      </c>
      <c r="U16" s="15">
        <v>0.35499999999999998</v>
      </c>
      <c r="V16" s="15"/>
      <c r="W16" s="15">
        <v>7.1999999999999995E-2</v>
      </c>
      <c r="X16" s="15">
        <v>0.106</v>
      </c>
      <c r="Y16" s="15">
        <v>0.23699999999999999</v>
      </c>
      <c r="Z16" s="15"/>
      <c r="AA16" s="20">
        <v>5.8999999999999997E-2</v>
      </c>
      <c r="AC16" s="6">
        <v>9</v>
      </c>
      <c r="AE16">
        <v>0.123</v>
      </c>
      <c r="AF16">
        <v>0.106</v>
      </c>
      <c r="AG16">
        <v>9.7000000000000003E-2</v>
      </c>
      <c r="AH16">
        <v>0.161</v>
      </c>
      <c r="AI16">
        <v>9.2999999999999999E-2</v>
      </c>
      <c r="AJ16">
        <v>0.10100000000000001</v>
      </c>
      <c r="AK16">
        <v>0.16900000000000001</v>
      </c>
      <c r="AL16">
        <v>7.5999999999999998E-2</v>
      </c>
      <c r="AM16">
        <v>0.14799999999999999</v>
      </c>
      <c r="AN16">
        <v>0.13500000000000001</v>
      </c>
      <c r="AO16">
        <v>0.17699999999999999</v>
      </c>
      <c r="AP16">
        <v>9.7000000000000003E-2</v>
      </c>
      <c r="AQ16" s="1">
        <v>6.3E-2</v>
      </c>
      <c r="AR16">
        <v>0.44400000000000001</v>
      </c>
      <c r="AS16">
        <v>0.08</v>
      </c>
      <c r="AT16">
        <v>0.13100000000000001</v>
      </c>
      <c r="AU16">
        <v>0.72699999999999998</v>
      </c>
      <c r="AV16">
        <v>0.33800000000000002</v>
      </c>
      <c r="AW16">
        <v>0.22</v>
      </c>
      <c r="AX16">
        <v>0.14399999999999999</v>
      </c>
      <c r="AY16">
        <v>0.245</v>
      </c>
      <c r="AZ16">
        <v>0.14399999999999999</v>
      </c>
      <c r="BA16">
        <v>1.458</v>
      </c>
      <c r="BB16">
        <v>1.3979999999999999</v>
      </c>
      <c r="BC16" s="1">
        <v>0.14399999999999999</v>
      </c>
    </row>
    <row r="17" spans="1:55" x14ac:dyDescent="0.2">
      <c r="A17" s="22">
        <v>10</v>
      </c>
      <c r="B17" s="15">
        <v>0.161</v>
      </c>
      <c r="C17" s="15"/>
      <c r="D17" s="15">
        <v>0.22</v>
      </c>
      <c r="E17" s="15">
        <v>0.127</v>
      </c>
      <c r="F17" s="15">
        <v>0.28699999999999998</v>
      </c>
      <c r="G17" s="15">
        <v>0.22</v>
      </c>
      <c r="H17" s="15">
        <v>0.11799999999999999</v>
      </c>
      <c r="I17" s="15">
        <v>5.5E-2</v>
      </c>
      <c r="J17" s="15">
        <v>0.313</v>
      </c>
      <c r="K17" s="15">
        <v>0.28299999999999997</v>
      </c>
      <c r="L17" s="15">
        <v>0.13900000000000001</v>
      </c>
      <c r="M17" s="15">
        <v>0.28699999999999998</v>
      </c>
      <c r="N17" s="15">
        <v>9.7000000000000003E-2</v>
      </c>
      <c r="O17" s="20">
        <v>6.8000000000000005E-2</v>
      </c>
      <c r="P17" s="15">
        <v>0.14399999999999999</v>
      </c>
      <c r="Q17" s="15">
        <v>0.30399999999999999</v>
      </c>
      <c r="R17" s="15">
        <v>0.13500000000000001</v>
      </c>
      <c r="S17" s="15">
        <v>0.372</v>
      </c>
      <c r="T17" s="15">
        <v>0.08</v>
      </c>
      <c r="U17" s="15">
        <v>9.7000000000000003E-2</v>
      </c>
      <c r="V17" s="15"/>
      <c r="W17" s="15">
        <v>6.3E-2</v>
      </c>
      <c r="X17" s="15">
        <v>5.5E-2</v>
      </c>
      <c r="Y17" s="15">
        <v>0.35499999999999998</v>
      </c>
      <c r="Z17" s="15"/>
      <c r="AA17" s="20">
        <v>0.19900000000000001</v>
      </c>
      <c r="AC17" s="6">
        <v>10</v>
      </c>
      <c r="AE17">
        <v>8.5000000000000006E-2</v>
      </c>
      <c r="AF17">
        <v>0.123</v>
      </c>
      <c r="AG17">
        <v>5.0999999999999997E-2</v>
      </c>
      <c r="AH17">
        <v>0.22800000000000001</v>
      </c>
      <c r="AI17">
        <v>6.8000000000000005E-2</v>
      </c>
      <c r="AJ17">
        <v>0.127</v>
      </c>
      <c r="AK17">
        <v>0.224</v>
      </c>
      <c r="AL17">
        <v>9.2999999999999999E-2</v>
      </c>
      <c r="AM17">
        <v>0.156</v>
      </c>
      <c r="AN17">
        <v>0.127</v>
      </c>
      <c r="AO17">
        <v>0.186</v>
      </c>
      <c r="AP17">
        <v>0.156</v>
      </c>
      <c r="AQ17" s="1">
        <v>0.22800000000000001</v>
      </c>
      <c r="AR17">
        <v>0.48599999999999999</v>
      </c>
      <c r="AS17">
        <v>0.254</v>
      </c>
      <c r="AT17">
        <v>0.20699999999999999</v>
      </c>
      <c r="AU17">
        <v>0.21099999999999999</v>
      </c>
      <c r="AV17">
        <v>0.22800000000000001</v>
      </c>
      <c r="AW17">
        <v>0.26200000000000001</v>
      </c>
      <c r="AX17">
        <v>0.13100000000000001</v>
      </c>
      <c r="AY17">
        <v>1.2170000000000001</v>
      </c>
      <c r="AZ17">
        <v>0.308</v>
      </c>
      <c r="BA17">
        <v>2.125</v>
      </c>
      <c r="BB17">
        <v>0.63800000000000001</v>
      </c>
      <c r="BC17" s="1">
        <v>0.36799999999999999</v>
      </c>
    </row>
    <row r="18" spans="1:55" x14ac:dyDescent="0.2">
      <c r="A18" s="22">
        <v>11</v>
      </c>
      <c r="B18" s="15">
        <v>6.8000000000000005E-2</v>
      </c>
      <c r="C18" s="15"/>
      <c r="D18" s="15">
        <v>0.308</v>
      </c>
      <c r="E18" s="15">
        <v>0.13100000000000001</v>
      </c>
      <c r="F18" s="15">
        <v>0.38900000000000001</v>
      </c>
      <c r="G18" s="15">
        <v>5.8999999999999997E-2</v>
      </c>
      <c r="H18" s="15">
        <v>0.106</v>
      </c>
      <c r="I18" s="15">
        <v>0.13100000000000001</v>
      </c>
      <c r="J18" s="15">
        <v>6.3E-2</v>
      </c>
      <c r="K18" s="15">
        <v>0.14399999999999999</v>
      </c>
      <c r="L18" s="15">
        <v>7.5999999999999998E-2</v>
      </c>
      <c r="M18" s="15">
        <v>0.249</v>
      </c>
      <c r="N18" s="15">
        <v>0.127</v>
      </c>
      <c r="O18" s="20">
        <v>0.14399999999999999</v>
      </c>
      <c r="P18" s="15">
        <v>0.215</v>
      </c>
      <c r="Q18" s="15">
        <v>0.152</v>
      </c>
      <c r="R18" s="15">
        <v>9.7000000000000003E-2</v>
      </c>
      <c r="S18" s="15">
        <v>0.34599999999999997</v>
      </c>
      <c r="T18" s="15">
        <v>0.13500000000000001</v>
      </c>
      <c r="U18" s="15">
        <v>0.114</v>
      </c>
      <c r="V18" s="15"/>
      <c r="W18" s="15">
        <v>0.106</v>
      </c>
      <c r="X18" s="15">
        <v>0.08</v>
      </c>
      <c r="Y18" s="15">
        <v>0.08</v>
      </c>
      <c r="Z18" s="15"/>
      <c r="AA18" s="20">
        <v>0.317</v>
      </c>
      <c r="AC18" s="6">
        <v>11</v>
      </c>
      <c r="AE18">
        <v>0.161</v>
      </c>
      <c r="AF18">
        <v>0.13900000000000001</v>
      </c>
      <c r="AG18">
        <v>0.127</v>
      </c>
      <c r="AH18">
        <v>0.20300000000000001</v>
      </c>
      <c r="AI18">
        <v>0.161</v>
      </c>
      <c r="AJ18">
        <v>5.8999999999999997E-2</v>
      </c>
      <c r="AK18">
        <v>5.8999999999999997E-2</v>
      </c>
      <c r="AL18">
        <v>0.17299999999999999</v>
      </c>
      <c r="AM18">
        <v>0.152</v>
      </c>
      <c r="AN18">
        <v>5.8999999999999997E-2</v>
      </c>
      <c r="AO18">
        <v>0.161</v>
      </c>
      <c r="AP18">
        <v>8.8999999999999996E-2</v>
      </c>
      <c r="AQ18" s="1">
        <v>0.161</v>
      </c>
      <c r="AR18">
        <v>0.435</v>
      </c>
      <c r="AS18">
        <v>7.5999999999999998E-2</v>
      </c>
      <c r="AT18">
        <v>0.24099999999999999</v>
      </c>
      <c r="AU18">
        <v>0.95899999999999996</v>
      </c>
      <c r="AV18">
        <v>0.33400000000000002</v>
      </c>
      <c r="AW18">
        <v>1.1870000000000001</v>
      </c>
      <c r="AX18">
        <v>0.13100000000000001</v>
      </c>
      <c r="AY18">
        <v>0.161</v>
      </c>
      <c r="AZ18">
        <v>0.30399999999999999</v>
      </c>
      <c r="BA18">
        <v>3.452</v>
      </c>
      <c r="BB18">
        <v>0.29599999999999999</v>
      </c>
      <c r="BC18" s="1">
        <v>1.3220000000000001</v>
      </c>
    </row>
    <row r="19" spans="1:55" x14ac:dyDescent="0.2">
      <c r="A19" s="22">
        <v>12</v>
      </c>
      <c r="B19" s="15">
        <v>0.114</v>
      </c>
      <c r="C19" s="15"/>
      <c r="D19" s="15">
        <v>0.215</v>
      </c>
      <c r="E19" s="15">
        <v>0.161</v>
      </c>
      <c r="F19" s="15">
        <v>0.25800000000000001</v>
      </c>
      <c r="G19" s="15">
        <v>0.16500000000000001</v>
      </c>
      <c r="H19" s="15">
        <v>0.313</v>
      </c>
      <c r="I19" s="15">
        <v>9.2999999999999999E-2</v>
      </c>
      <c r="J19" s="15">
        <v>0.13500000000000001</v>
      </c>
      <c r="K19" s="15">
        <v>0.17299999999999999</v>
      </c>
      <c r="L19" s="15">
        <v>0.21099999999999999</v>
      </c>
      <c r="M19" s="15">
        <v>8.8999999999999996E-2</v>
      </c>
      <c r="N19" s="15">
        <v>0.24099999999999999</v>
      </c>
      <c r="O19" s="20">
        <v>0.11799999999999999</v>
      </c>
      <c r="P19" s="15">
        <v>0.35099999999999998</v>
      </c>
      <c r="Q19" s="15">
        <v>0.28699999999999998</v>
      </c>
      <c r="R19" s="15">
        <v>6.3E-2</v>
      </c>
      <c r="S19" s="15">
        <v>0.14399999999999999</v>
      </c>
      <c r="T19" s="15">
        <v>0.106</v>
      </c>
      <c r="U19" s="15">
        <v>0.127</v>
      </c>
      <c r="V19" s="15"/>
      <c r="W19" s="15">
        <v>0.13500000000000001</v>
      </c>
      <c r="X19" s="15">
        <v>5.5E-2</v>
      </c>
      <c r="Y19" s="15">
        <v>5.8999999999999997E-2</v>
      </c>
      <c r="Z19" s="15"/>
      <c r="AA19" s="20">
        <v>0.245</v>
      </c>
      <c r="AC19" s="6">
        <v>12</v>
      </c>
      <c r="AE19">
        <v>0.23200000000000001</v>
      </c>
      <c r="AF19">
        <v>7.1999999999999995E-2</v>
      </c>
      <c r="AG19">
        <v>8.8999999999999996E-2</v>
      </c>
      <c r="AH19">
        <v>0.152</v>
      </c>
      <c r="AI19">
        <v>0.19900000000000001</v>
      </c>
      <c r="AJ19">
        <v>8.5000000000000006E-2</v>
      </c>
      <c r="AK19">
        <v>5.5E-2</v>
      </c>
      <c r="AL19">
        <v>0.08</v>
      </c>
      <c r="AM19">
        <v>0.13100000000000001</v>
      </c>
      <c r="AN19">
        <v>0.14399999999999999</v>
      </c>
      <c r="AO19">
        <v>0.161</v>
      </c>
      <c r="AP19">
        <v>0.114</v>
      </c>
      <c r="AQ19" s="1">
        <v>0.21099999999999999</v>
      </c>
      <c r="AR19">
        <v>0.42699999999999999</v>
      </c>
      <c r="AS19">
        <v>0.114</v>
      </c>
      <c r="AT19">
        <v>0.254</v>
      </c>
      <c r="AU19">
        <v>0.26200000000000001</v>
      </c>
      <c r="AV19">
        <v>0.33400000000000002</v>
      </c>
      <c r="AW19">
        <v>0.19</v>
      </c>
      <c r="AX19">
        <v>6.3E-2</v>
      </c>
      <c r="AY19">
        <v>0.20699999999999999</v>
      </c>
      <c r="AZ19">
        <v>0.86599999999999999</v>
      </c>
      <c r="BA19">
        <v>2.0739999999999998</v>
      </c>
      <c r="BB19">
        <v>0.13100000000000001</v>
      </c>
      <c r="BC19" s="1">
        <v>0.33</v>
      </c>
    </row>
    <row r="20" spans="1:55" x14ac:dyDescent="0.2">
      <c r="A20" s="22">
        <v>13</v>
      </c>
      <c r="B20" s="15">
        <v>0.224</v>
      </c>
      <c r="C20" s="15"/>
      <c r="D20" s="15">
        <v>0.20300000000000001</v>
      </c>
      <c r="E20" s="15">
        <v>0.14799999999999999</v>
      </c>
      <c r="F20" s="15">
        <v>0.13500000000000001</v>
      </c>
      <c r="G20" s="15">
        <v>5.5E-2</v>
      </c>
      <c r="H20" s="15">
        <v>0.30399999999999999</v>
      </c>
      <c r="I20" s="15">
        <v>0.106</v>
      </c>
      <c r="J20" s="15">
        <v>0.34200000000000003</v>
      </c>
      <c r="K20" s="15">
        <v>0.13900000000000001</v>
      </c>
      <c r="L20" s="15">
        <v>6.8000000000000005E-2</v>
      </c>
      <c r="M20" s="15">
        <v>0.20699999999999999</v>
      </c>
      <c r="N20" s="15">
        <v>8.8999999999999996E-2</v>
      </c>
      <c r="O20" s="20">
        <v>0.127</v>
      </c>
      <c r="P20" s="15">
        <v>0.19400000000000001</v>
      </c>
      <c r="Q20" s="15">
        <v>0.14799999999999999</v>
      </c>
      <c r="R20" s="15">
        <v>0.08</v>
      </c>
      <c r="S20" s="15">
        <v>0.16900000000000001</v>
      </c>
      <c r="T20" s="15">
        <v>0.156</v>
      </c>
      <c r="U20" s="15">
        <v>0.27</v>
      </c>
      <c r="V20" s="15"/>
      <c r="W20" s="15">
        <v>5.5E-2</v>
      </c>
      <c r="X20" s="15">
        <v>0.11</v>
      </c>
      <c r="Y20" s="15">
        <v>5.8999999999999997E-2</v>
      </c>
      <c r="Z20" s="15"/>
      <c r="AA20" s="20">
        <v>0.3</v>
      </c>
      <c r="AC20" s="6">
        <v>13</v>
      </c>
      <c r="AE20">
        <v>8.8999999999999996E-2</v>
      </c>
      <c r="AF20">
        <v>0.182</v>
      </c>
      <c r="AG20">
        <v>7.5999999999999998E-2</v>
      </c>
      <c r="AH20">
        <v>0.26200000000000001</v>
      </c>
      <c r="AI20">
        <v>7.1999999999999995E-2</v>
      </c>
      <c r="AJ20">
        <v>0.11</v>
      </c>
      <c r="AK20">
        <v>0.161</v>
      </c>
      <c r="AL20">
        <v>0.156</v>
      </c>
      <c r="AM20">
        <v>0.13100000000000001</v>
      </c>
      <c r="AN20">
        <v>0.161</v>
      </c>
      <c r="AO20">
        <v>0.215</v>
      </c>
      <c r="AP20">
        <v>0.23699999999999999</v>
      </c>
      <c r="AQ20" s="1">
        <v>0.249</v>
      </c>
      <c r="AR20">
        <v>0.3</v>
      </c>
      <c r="AS20">
        <v>7.1999999999999995E-2</v>
      </c>
      <c r="AT20">
        <v>0.21099999999999999</v>
      </c>
      <c r="AU20">
        <v>0.27500000000000002</v>
      </c>
      <c r="AV20">
        <v>0.44800000000000001</v>
      </c>
      <c r="AW20">
        <v>1.284</v>
      </c>
      <c r="AX20">
        <v>5.5E-2</v>
      </c>
      <c r="AY20">
        <v>1.3939999999999999</v>
      </c>
      <c r="AZ20">
        <v>9.7000000000000003E-2</v>
      </c>
      <c r="BA20">
        <v>0.43099999999999999</v>
      </c>
      <c r="BB20">
        <v>1.6439999999999999</v>
      </c>
      <c r="BC20" s="1">
        <v>0.114</v>
      </c>
    </row>
    <row r="21" spans="1:55" x14ac:dyDescent="0.2">
      <c r="A21" s="22">
        <v>14</v>
      </c>
      <c r="B21" s="15">
        <v>8.8999999999999996E-2</v>
      </c>
      <c r="C21" s="15"/>
      <c r="D21" s="15">
        <v>0.20699999999999999</v>
      </c>
      <c r="E21" s="15">
        <v>0.106</v>
      </c>
      <c r="F21" s="15">
        <v>0.17699999999999999</v>
      </c>
      <c r="G21" s="15">
        <v>0.215</v>
      </c>
      <c r="H21" s="15">
        <v>5.5E-2</v>
      </c>
      <c r="I21" s="15">
        <v>0.13100000000000001</v>
      </c>
      <c r="J21" s="15">
        <v>5.8999999999999997E-2</v>
      </c>
      <c r="K21" s="15">
        <v>8.8999999999999996E-2</v>
      </c>
      <c r="L21" s="15">
        <v>0.114</v>
      </c>
      <c r="M21" s="15">
        <v>0.13100000000000001</v>
      </c>
      <c r="N21" s="15">
        <v>0.08</v>
      </c>
      <c r="O21" s="20">
        <v>0.152</v>
      </c>
      <c r="P21" s="15">
        <v>0.27900000000000003</v>
      </c>
      <c r="Q21" s="15">
        <v>0.10100000000000001</v>
      </c>
      <c r="R21" s="15"/>
      <c r="S21" s="15">
        <v>0.249</v>
      </c>
      <c r="T21" s="15">
        <v>0.75600000000000001</v>
      </c>
      <c r="U21" s="15">
        <v>0.26600000000000001</v>
      </c>
      <c r="V21" s="15"/>
      <c r="W21" s="15">
        <v>7.1999999999999995E-2</v>
      </c>
      <c r="X21" s="15">
        <v>0.10100000000000001</v>
      </c>
      <c r="Y21" s="15">
        <v>6.8000000000000005E-2</v>
      </c>
      <c r="Z21" s="15"/>
      <c r="AA21" s="20">
        <v>0.11799999999999999</v>
      </c>
      <c r="AC21" s="6">
        <v>14</v>
      </c>
      <c r="AE21">
        <v>8.8999999999999996E-2</v>
      </c>
      <c r="AF21">
        <v>0.13500000000000001</v>
      </c>
      <c r="AG21">
        <v>9.7000000000000003E-2</v>
      </c>
      <c r="AH21">
        <v>0.13100000000000001</v>
      </c>
      <c r="AI21">
        <v>6.3E-2</v>
      </c>
      <c r="AJ21">
        <v>6.3E-2</v>
      </c>
      <c r="AK21">
        <v>8.8999999999999996E-2</v>
      </c>
      <c r="AL21">
        <v>0.127</v>
      </c>
      <c r="AM21">
        <v>0.24099999999999999</v>
      </c>
      <c r="AN21">
        <v>0.106</v>
      </c>
      <c r="AO21">
        <v>0.182</v>
      </c>
      <c r="AP21">
        <v>5.0999999999999997E-2</v>
      </c>
      <c r="AQ21" s="1">
        <v>8.5000000000000006E-2</v>
      </c>
      <c r="AR21">
        <v>0.313</v>
      </c>
      <c r="AS21">
        <v>1.3520000000000001</v>
      </c>
      <c r="AT21">
        <v>0.114</v>
      </c>
      <c r="AU21">
        <v>0.19</v>
      </c>
      <c r="AV21">
        <v>0.23200000000000001</v>
      </c>
      <c r="AW21">
        <v>0.11</v>
      </c>
      <c r="AX21">
        <v>1.1319999999999999</v>
      </c>
      <c r="AY21">
        <v>0.48599999999999999</v>
      </c>
      <c r="AZ21">
        <v>7.5999999999999998E-2</v>
      </c>
      <c r="BA21">
        <v>0.30399999999999999</v>
      </c>
      <c r="BB21">
        <v>1.3440000000000001</v>
      </c>
      <c r="BC21" s="1">
        <v>0.156</v>
      </c>
    </row>
    <row r="22" spans="1:55" x14ac:dyDescent="0.2">
      <c r="A22" s="22">
        <v>15</v>
      </c>
      <c r="B22" s="15"/>
      <c r="C22" s="15"/>
      <c r="D22" s="15">
        <v>0.08</v>
      </c>
      <c r="E22" s="15">
        <v>0.20300000000000001</v>
      </c>
      <c r="F22" s="15">
        <v>0.36299999999999999</v>
      </c>
      <c r="G22" s="15">
        <v>0.156</v>
      </c>
      <c r="H22" s="15">
        <v>0.33</v>
      </c>
      <c r="I22" s="15">
        <v>0.254</v>
      </c>
      <c r="J22" s="15">
        <v>8.5000000000000006E-2</v>
      </c>
      <c r="K22" s="15">
        <v>5.0999999999999997E-2</v>
      </c>
      <c r="L22" s="15">
        <v>0.10100000000000001</v>
      </c>
      <c r="M22" s="15">
        <v>0.161</v>
      </c>
      <c r="N22" s="15">
        <v>0.29199999999999998</v>
      </c>
      <c r="O22" s="20">
        <v>0.08</v>
      </c>
      <c r="P22" s="15">
        <v>0.29199999999999998</v>
      </c>
      <c r="Q22" s="15">
        <v>8.5000000000000006E-2</v>
      </c>
      <c r="R22" s="15"/>
      <c r="S22" s="15">
        <v>0.13900000000000001</v>
      </c>
      <c r="T22" s="15">
        <v>0.27</v>
      </c>
      <c r="U22" s="15">
        <v>0.20699999999999999</v>
      </c>
      <c r="V22" s="15"/>
      <c r="W22" s="15">
        <v>7.1999999999999995E-2</v>
      </c>
      <c r="X22" s="15">
        <v>0.08</v>
      </c>
      <c r="Y22" s="15">
        <v>0.156</v>
      </c>
      <c r="Z22" s="15"/>
      <c r="AA22" s="20">
        <v>6.3E-2</v>
      </c>
      <c r="AC22" s="6">
        <v>15</v>
      </c>
      <c r="AE22">
        <v>9.2999999999999999E-2</v>
      </c>
      <c r="AF22">
        <v>9.7000000000000003E-2</v>
      </c>
      <c r="AG22">
        <v>0.11799999999999999</v>
      </c>
      <c r="AH22">
        <v>0.21099999999999999</v>
      </c>
      <c r="AI22">
        <v>0.08</v>
      </c>
      <c r="AJ22">
        <v>6.3E-2</v>
      </c>
      <c r="AK22">
        <v>0.20300000000000001</v>
      </c>
      <c r="AL22">
        <v>5.8999999999999997E-2</v>
      </c>
      <c r="AM22">
        <v>0.19</v>
      </c>
      <c r="AN22">
        <v>0.17299999999999999</v>
      </c>
      <c r="AO22">
        <v>6.8000000000000005E-2</v>
      </c>
      <c r="AP22">
        <v>5.5E-2</v>
      </c>
      <c r="AQ22" s="1">
        <v>0.11799999999999999</v>
      </c>
      <c r="AR22">
        <v>0.24099999999999999</v>
      </c>
      <c r="AS22">
        <v>0.152</v>
      </c>
      <c r="AT22">
        <v>0.38</v>
      </c>
      <c r="AU22">
        <v>0.27500000000000002</v>
      </c>
      <c r="AV22">
        <v>1.234</v>
      </c>
      <c r="AW22">
        <v>0.20699999999999999</v>
      </c>
      <c r="AX22">
        <v>0.161</v>
      </c>
      <c r="AY22">
        <v>0.48599999999999999</v>
      </c>
      <c r="AZ22">
        <v>0.13100000000000001</v>
      </c>
      <c r="BA22">
        <v>0.27900000000000003</v>
      </c>
      <c r="BB22">
        <v>0.46899999999999997</v>
      </c>
      <c r="BC22" s="1">
        <v>0.123</v>
      </c>
    </row>
    <row r="23" spans="1:55" x14ac:dyDescent="0.2">
      <c r="A23" s="22">
        <v>16</v>
      </c>
      <c r="B23" s="15"/>
      <c r="C23" s="15"/>
      <c r="D23" s="15">
        <v>0.27900000000000003</v>
      </c>
      <c r="E23" s="15">
        <v>6.8000000000000005E-2</v>
      </c>
      <c r="F23" s="15">
        <v>0.11</v>
      </c>
      <c r="G23" s="15">
        <v>0.224</v>
      </c>
      <c r="H23" s="15">
        <v>8.8999999999999996E-2</v>
      </c>
      <c r="I23" s="15">
        <v>6.3E-2</v>
      </c>
      <c r="J23" s="15">
        <v>0.215</v>
      </c>
      <c r="K23" s="15">
        <v>8.5000000000000006E-2</v>
      </c>
      <c r="L23" s="15">
        <v>0.16500000000000001</v>
      </c>
      <c r="M23" s="15">
        <v>6.3E-2</v>
      </c>
      <c r="N23" s="15">
        <v>7.1999999999999995E-2</v>
      </c>
      <c r="O23" s="20">
        <v>0.21099999999999999</v>
      </c>
      <c r="P23" s="15">
        <v>0.28299999999999997</v>
      </c>
      <c r="Q23" s="15">
        <v>7.5999999999999998E-2</v>
      </c>
      <c r="R23" s="15"/>
      <c r="S23" s="15">
        <v>0.182</v>
      </c>
      <c r="T23" s="15">
        <v>5.5E-2</v>
      </c>
      <c r="U23" s="15">
        <v>0.114</v>
      </c>
      <c r="V23" s="15"/>
      <c r="W23" s="15">
        <v>5.0999999999999997E-2</v>
      </c>
      <c r="X23" s="15">
        <v>6.3E-2</v>
      </c>
      <c r="Y23" s="15">
        <v>6.3E-2</v>
      </c>
      <c r="Z23" s="15"/>
      <c r="AA23" s="20">
        <v>0.13100000000000001</v>
      </c>
      <c r="AC23" s="6">
        <v>16</v>
      </c>
      <c r="AE23">
        <v>0.26200000000000001</v>
      </c>
      <c r="AF23">
        <v>0.106</v>
      </c>
      <c r="AG23">
        <v>0.114</v>
      </c>
      <c r="AH23">
        <v>0.123</v>
      </c>
      <c r="AI23">
        <v>0.14399999999999999</v>
      </c>
      <c r="AJ23">
        <v>8.5000000000000006E-2</v>
      </c>
      <c r="AK23">
        <v>0.106</v>
      </c>
      <c r="AL23">
        <v>0.186</v>
      </c>
      <c r="AM23">
        <v>9.2999999999999999E-2</v>
      </c>
      <c r="AN23">
        <v>5.0999999999999997E-2</v>
      </c>
      <c r="AO23">
        <v>9.2999999999999999E-2</v>
      </c>
      <c r="AP23">
        <v>0.16500000000000001</v>
      </c>
      <c r="AQ23" s="1">
        <v>0.21099999999999999</v>
      </c>
      <c r="AR23">
        <v>0.41</v>
      </c>
      <c r="AS23">
        <v>0.17699999999999999</v>
      </c>
      <c r="AT23">
        <v>0.43099999999999999</v>
      </c>
      <c r="AU23">
        <v>6.8000000000000005E-2</v>
      </c>
      <c r="AV23">
        <v>0.376</v>
      </c>
      <c r="AW23">
        <v>1.0820000000000001</v>
      </c>
      <c r="AX23">
        <v>0.16500000000000001</v>
      </c>
      <c r="AY23">
        <v>0.20699999999999999</v>
      </c>
      <c r="AZ23">
        <v>0.19400000000000001</v>
      </c>
      <c r="BA23">
        <v>0.08</v>
      </c>
      <c r="BB23">
        <v>0.95899999999999996</v>
      </c>
      <c r="BC23" s="1">
        <v>0.47299999999999998</v>
      </c>
    </row>
    <row r="24" spans="1:55" x14ac:dyDescent="0.2">
      <c r="A24" s="22">
        <v>17</v>
      </c>
      <c r="B24" s="15"/>
      <c r="C24" s="15"/>
      <c r="D24" s="15">
        <v>6.8000000000000005E-2</v>
      </c>
      <c r="E24" s="15">
        <v>0.11</v>
      </c>
      <c r="F24" s="15">
        <v>0.16500000000000001</v>
      </c>
      <c r="G24" s="15">
        <v>0.215</v>
      </c>
      <c r="H24" s="15">
        <v>0.16500000000000001</v>
      </c>
      <c r="I24" s="15"/>
      <c r="J24" s="15">
        <v>0.17699999999999999</v>
      </c>
      <c r="K24" s="15">
        <v>0.503</v>
      </c>
      <c r="L24" s="15">
        <v>0.20699999999999999</v>
      </c>
      <c r="M24" s="15">
        <v>0.13900000000000001</v>
      </c>
      <c r="N24" s="15">
        <v>0.161</v>
      </c>
      <c r="O24" s="20">
        <v>5.5E-2</v>
      </c>
      <c r="P24" s="15">
        <v>8.5000000000000006E-2</v>
      </c>
      <c r="Q24" s="15">
        <v>0.23200000000000001</v>
      </c>
      <c r="R24" s="15"/>
      <c r="S24" s="15">
        <v>5.8999999999999997E-2</v>
      </c>
      <c r="T24" s="15">
        <v>8.5000000000000006E-2</v>
      </c>
      <c r="U24" s="15">
        <v>0.29199999999999998</v>
      </c>
      <c r="V24" s="15"/>
      <c r="W24" s="15">
        <v>9.7000000000000003E-2</v>
      </c>
      <c r="X24" s="15">
        <v>0.13900000000000001</v>
      </c>
      <c r="Y24" s="15">
        <v>8.5000000000000006E-2</v>
      </c>
      <c r="Z24" s="15"/>
      <c r="AA24" s="20">
        <v>0.23200000000000001</v>
      </c>
      <c r="AC24" s="6">
        <v>17</v>
      </c>
      <c r="AE24">
        <v>7.5999999999999998E-2</v>
      </c>
      <c r="AF24">
        <v>0.16500000000000001</v>
      </c>
      <c r="AG24">
        <v>9.7000000000000003E-2</v>
      </c>
      <c r="AH24">
        <v>0.11</v>
      </c>
      <c r="AI24">
        <v>0.11</v>
      </c>
      <c r="AJ24">
        <v>0.13100000000000001</v>
      </c>
      <c r="AK24">
        <v>5.8999999999999997E-2</v>
      </c>
      <c r="AL24">
        <v>0.182</v>
      </c>
      <c r="AM24">
        <v>0.114</v>
      </c>
      <c r="AN24">
        <v>0.215</v>
      </c>
      <c r="AO24">
        <v>0.22800000000000001</v>
      </c>
      <c r="AP24">
        <v>7.5999999999999998E-2</v>
      </c>
      <c r="AQ24" s="1">
        <v>8.5000000000000006E-2</v>
      </c>
      <c r="AR24">
        <v>0.49399999999999999</v>
      </c>
      <c r="AS24">
        <v>0.186</v>
      </c>
      <c r="AT24">
        <v>0.39700000000000002</v>
      </c>
      <c r="AU24">
        <v>0.439</v>
      </c>
      <c r="AV24">
        <v>0.41</v>
      </c>
      <c r="AW24">
        <v>5.8999999999999997E-2</v>
      </c>
      <c r="AX24">
        <v>7.1999999999999995E-2</v>
      </c>
      <c r="AY24">
        <v>1.107</v>
      </c>
      <c r="AZ24">
        <v>0.70599999999999996</v>
      </c>
      <c r="BA24">
        <v>0.48199999999999998</v>
      </c>
      <c r="BB24">
        <v>1.496</v>
      </c>
      <c r="BC24" s="1">
        <v>7.5999999999999998E-2</v>
      </c>
    </row>
    <row r="25" spans="1:55" x14ac:dyDescent="0.2">
      <c r="A25" s="22">
        <v>18</v>
      </c>
      <c r="B25" s="15"/>
      <c r="C25" s="15"/>
      <c r="D25" s="15">
        <v>0.48199999999999998</v>
      </c>
      <c r="E25" s="15">
        <v>0.123</v>
      </c>
      <c r="F25" s="15">
        <v>0.215</v>
      </c>
      <c r="G25" s="15">
        <v>0.16900000000000001</v>
      </c>
      <c r="H25" s="15">
        <v>0.123</v>
      </c>
      <c r="I25" s="15"/>
      <c r="J25" s="15">
        <v>6.8000000000000005E-2</v>
      </c>
      <c r="K25" s="15">
        <v>0.16500000000000001</v>
      </c>
      <c r="L25" s="15">
        <v>0.156</v>
      </c>
      <c r="M25" s="15">
        <v>0.23200000000000001</v>
      </c>
      <c r="N25" s="15">
        <v>0.13500000000000001</v>
      </c>
      <c r="O25" s="20">
        <v>9.2999999999999999E-2</v>
      </c>
      <c r="P25" s="15">
        <v>0.156</v>
      </c>
      <c r="Q25" s="15">
        <v>0.10100000000000001</v>
      </c>
      <c r="R25" s="15"/>
      <c r="S25" s="15">
        <v>0.224</v>
      </c>
      <c r="T25" s="15">
        <v>8.5000000000000006E-2</v>
      </c>
      <c r="U25" s="15">
        <v>0.11</v>
      </c>
      <c r="V25" s="15"/>
      <c r="W25" s="15">
        <v>8.8999999999999996E-2</v>
      </c>
      <c r="X25" s="15">
        <v>0.20699999999999999</v>
      </c>
      <c r="Y25" s="15">
        <v>0.10100000000000001</v>
      </c>
      <c r="Z25" s="15"/>
      <c r="AA25" s="20">
        <v>0.13500000000000001</v>
      </c>
      <c r="AC25" s="6">
        <v>18</v>
      </c>
      <c r="AE25">
        <v>6.8000000000000005E-2</v>
      </c>
      <c r="AF25">
        <v>9.2999999999999999E-2</v>
      </c>
      <c r="AG25">
        <v>6.3E-2</v>
      </c>
      <c r="AH25">
        <v>8.8999999999999996E-2</v>
      </c>
      <c r="AI25">
        <v>8.8999999999999996E-2</v>
      </c>
      <c r="AJ25">
        <v>0.127</v>
      </c>
      <c r="AK25">
        <v>8.5000000000000006E-2</v>
      </c>
      <c r="AL25">
        <v>0.20300000000000001</v>
      </c>
      <c r="AM25">
        <v>0.123</v>
      </c>
      <c r="AN25">
        <v>0.245</v>
      </c>
      <c r="AO25">
        <v>0.17299999999999999</v>
      </c>
      <c r="AP25">
        <v>9.7000000000000003E-2</v>
      </c>
      <c r="AQ25" s="1">
        <v>0.161</v>
      </c>
      <c r="AR25">
        <v>0.435</v>
      </c>
      <c r="AS25">
        <v>0.92100000000000004</v>
      </c>
      <c r="AT25">
        <v>0.35499999999999998</v>
      </c>
      <c r="AU25">
        <v>0.27900000000000003</v>
      </c>
      <c r="AV25">
        <v>1.048</v>
      </c>
      <c r="AW25">
        <v>0.16900000000000001</v>
      </c>
      <c r="AX25">
        <v>0.17699999999999999</v>
      </c>
      <c r="AY25">
        <v>0.54500000000000004</v>
      </c>
      <c r="AZ25">
        <v>0.19900000000000001</v>
      </c>
      <c r="BA25">
        <v>2.1379999999999999</v>
      </c>
      <c r="BB25">
        <v>0.08</v>
      </c>
      <c r="BC25" s="1">
        <v>2.2050000000000001</v>
      </c>
    </row>
    <row r="26" spans="1:55" x14ac:dyDescent="0.2">
      <c r="A26" s="22">
        <v>19</v>
      </c>
      <c r="B26" s="15"/>
      <c r="C26" s="15"/>
      <c r="D26" s="15">
        <v>0.245</v>
      </c>
      <c r="E26" s="15">
        <v>0.106</v>
      </c>
      <c r="F26" s="15">
        <v>0.34200000000000003</v>
      </c>
      <c r="G26" s="15">
        <v>0.13500000000000001</v>
      </c>
      <c r="H26" s="15">
        <v>0.156</v>
      </c>
      <c r="I26" s="15"/>
      <c r="J26" s="15">
        <v>0.13900000000000001</v>
      </c>
      <c r="K26" s="15">
        <v>0.152</v>
      </c>
      <c r="L26" s="15">
        <v>0.13500000000000001</v>
      </c>
      <c r="M26" s="15">
        <v>6.3E-2</v>
      </c>
      <c r="N26" s="15">
        <v>0.14799999999999999</v>
      </c>
      <c r="O26" s="20">
        <v>0.10100000000000001</v>
      </c>
      <c r="P26" s="15">
        <v>0.114</v>
      </c>
      <c r="Q26" s="15">
        <v>0.14799999999999999</v>
      </c>
      <c r="R26" s="15"/>
      <c r="S26" s="15">
        <v>0.23200000000000001</v>
      </c>
      <c r="T26" s="15">
        <v>9.2999999999999999E-2</v>
      </c>
      <c r="U26" s="15">
        <v>0.24099999999999999</v>
      </c>
      <c r="V26" s="15"/>
      <c r="W26" s="15">
        <v>0.08</v>
      </c>
      <c r="X26" s="15">
        <v>9.2999999999999999E-2</v>
      </c>
      <c r="Y26" s="15">
        <v>0.127</v>
      </c>
      <c r="Z26" s="15"/>
      <c r="AA26" s="20">
        <v>0.123</v>
      </c>
      <c r="AC26" s="6">
        <v>19</v>
      </c>
      <c r="AE26">
        <v>8.8999999999999996E-2</v>
      </c>
      <c r="AF26">
        <v>0.106</v>
      </c>
      <c r="AG26">
        <v>5.0999999999999997E-2</v>
      </c>
      <c r="AH26">
        <v>0.114</v>
      </c>
      <c r="AI26">
        <v>8.8999999999999996E-2</v>
      </c>
      <c r="AJ26">
        <v>0.123</v>
      </c>
      <c r="AK26">
        <v>6.3E-2</v>
      </c>
      <c r="AL26">
        <v>8.5000000000000006E-2</v>
      </c>
      <c r="AM26">
        <v>7.5999999999999998E-2</v>
      </c>
      <c r="AN26">
        <v>0.13100000000000001</v>
      </c>
      <c r="AO26">
        <v>7.1999999999999995E-2</v>
      </c>
      <c r="AP26">
        <v>0.114</v>
      </c>
      <c r="AQ26" s="1">
        <v>6.3E-2</v>
      </c>
      <c r="AR26">
        <v>0.42299999999999999</v>
      </c>
      <c r="AS26">
        <v>0.23699999999999999</v>
      </c>
      <c r="AT26">
        <v>0.35499999999999998</v>
      </c>
      <c r="AU26">
        <v>0.47299999999999998</v>
      </c>
      <c r="AV26">
        <v>1.0649999999999999</v>
      </c>
      <c r="AW26">
        <v>0.29599999999999999</v>
      </c>
      <c r="AX26">
        <v>0.78200000000000003</v>
      </c>
      <c r="AY26">
        <v>0.215</v>
      </c>
      <c r="AZ26">
        <v>0.123</v>
      </c>
      <c r="BA26">
        <v>0.49</v>
      </c>
      <c r="BB26">
        <v>0.35099999999999998</v>
      </c>
      <c r="BC26" s="1">
        <v>0.38900000000000001</v>
      </c>
    </row>
    <row r="27" spans="1:55" x14ac:dyDescent="0.2">
      <c r="A27" s="22">
        <v>20</v>
      </c>
      <c r="B27" s="15"/>
      <c r="C27" s="15"/>
      <c r="D27" s="15">
        <v>0.123</v>
      </c>
      <c r="E27" s="15">
        <v>0.11</v>
      </c>
      <c r="F27" s="15">
        <v>5.8999999999999997E-2</v>
      </c>
      <c r="G27" s="15">
        <v>0.106</v>
      </c>
      <c r="H27" s="15">
        <v>0.224</v>
      </c>
      <c r="I27" s="15"/>
      <c r="J27" s="15">
        <v>0.19900000000000001</v>
      </c>
      <c r="K27" s="15">
        <v>0.186</v>
      </c>
      <c r="L27" s="15">
        <v>0.254</v>
      </c>
      <c r="M27" s="15">
        <v>9.2999999999999999E-2</v>
      </c>
      <c r="N27" s="15">
        <v>0.13500000000000001</v>
      </c>
      <c r="O27" s="20"/>
      <c r="P27" s="15">
        <v>0.13500000000000001</v>
      </c>
      <c r="Q27" s="15">
        <v>0.13500000000000001</v>
      </c>
      <c r="R27" s="15"/>
      <c r="S27" s="15">
        <v>0.13100000000000001</v>
      </c>
      <c r="T27" s="15">
        <v>0.114</v>
      </c>
      <c r="U27" s="15">
        <v>0.17699999999999999</v>
      </c>
      <c r="V27" s="15"/>
      <c r="W27" s="15">
        <v>7.5999999999999998E-2</v>
      </c>
      <c r="X27" s="15">
        <v>5.0999999999999997E-2</v>
      </c>
      <c r="Y27" s="15">
        <v>0.16900000000000001</v>
      </c>
      <c r="Z27" s="15"/>
      <c r="AA27" s="20">
        <v>0.14399999999999999</v>
      </c>
      <c r="AC27" s="6">
        <v>20</v>
      </c>
      <c r="AE27">
        <v>0.224</v>
      </c>
      <c r="AF27">
        <v>0.114</v>
      </c>
      <c r="AG27">
        <v>0.11</v>
      </c>
      <c r="AH27">
        <v>9.2999999999999999E-2</v>
      </c>
      <c r="AI27">
        <v>0.215</v>
      </c>
      <c r="AJ27">
        <v>6.8000000000000005E-2</v>
      </c>
      <c r="AK27">
        <v>7.5999999999999998E-2</v>
      </c>
      <c r="AL27">
        <v>5.5E-2</v>
      </c>
      <c r="AM27">
        <v>0.08</v>
      </c>
      <c r="AN27">
        <v>0.19400000000000001</v>
      </c>
      <c r="AO27">
        <v>0.106</v>
      </c>
      <c r="AP27">
        <v>0.114</v>
      </c>
      <c r="AQ27" s="1">
        <v>0.152</v>
      </c>
      <c r="AR27">
        <v>0.54100000000000004</v>
      </c>
      <c r="AS27">
        <v>1.2170000000000001</v>
      </c>
      <c r="AT27">
        <v>0.38</v>
      </c>
      <c r="AU27">
        <v>1.1240000000000001</v>
      </c>
      <c r="AV27">
        <v>1.3859999999999999</v>
      </c>
      <c r="AW27">
        <v>0.27</v>
      </c>
      <c r="AX27">
        <v>1.044</v>
      </c>
      <c r="AY27">
        <v>1.335</v>
      </c>
      <c r="AZ27">
        <v>0.64200000000000002</v>
      </c>
      <c r="BA27">
        <v>2.29</v>
      </c>
      <c r="BB27">
        <v>0.32100000000000001</v>
      </c>
      <c r="BC27" s="1">
        <v>0.20699999999999999</v>
      </c>
    </row>
    <row r="28" spans="1:55" x14ac:dyDescent="0.2">
      <c r="A28" s="22">
        <v>21</v>
      </c>
      <c r="B28" s="15"/>
      <c r="C28" s="15"/>
      <c r="D28" s="15">
        <v>0.11</v>
      </c>
      <c r="E28" s="15">
        <v>0.16900000000000001</v>
      </c>
      <c r="F28" s="15">
        <v>0.20300000000000001</v>
      </c>
      <c r="G28" s="15"/>
      <c r="H28" s="15">
        <v>7.1999999999999995E-2</v>
      </c>
      <c r="I28" s="15"/>
      <c r="J28" s="15">
        <v>8.5000000000000006E-2</v>
      </c>
      <c r="K28" s="15">
        <v>0.17699999999999999</v>
      </c>
      <c r="L28" s="15">
        <v>0.36799999999999999</v>
      </c>
      <c r="M28" s="15">
        <v>0.14799999999999999</v>
      </c>
      <c r="N28" s="15">
        <v>0.08</v>
      </c>
      <c r="O28" s="20"/>
      <c r="P28" s="15">
        <v>9.2999999999999999E-2</v>
      </c>
      <c r="Q28" s="15">
        <v>0.08</v>
      </c>
      <c r="R28" s="15"/>
      <c r="S28" s="15">
        <v>8.8999999999999996E-2</v>
      </c>
      <c r="T28" s="15">
        <v>8.5000000000000006E-2</v>
      </c>
      <c r="U28" s="15">
        <v>0.22</v>
      </c>
      <c r="V28" s="15"/>
      <c r="W28" s="15"/>
      <c r="X28" s="15">
        <v>6.8000000000000005E-2</v>
      </c>
      <c r="Y28" s="15">
        <v>0.11</v>
      </c>
      <c r="Z28" s="15"/>
      <c r="AA28" s="20">
        <v>0.25800000000000001</v>
      </c>
      <c r="AC28" s="6">
        <v>21</v>
      </c>
      <c r="AE28">
        <v>0.26600000000000001</v>
      </c>
      <c r="AF28">
        <v>0.17299999999999999</v>
      </c>
      <c r="AG28">
        <v>0.10100000000000001</v>
      </c>
      <c r="AH28">
        <v>0.249</v>
      </c>
      <c r="AI28">
        <v>9.2999999999999999E-2</v>
      </c>
      <c r="AJ28">
        <v>0.13100000000000001</v>
      </c>
      <c r="AK28">
        <v>9.2999999999999999E-2</v>
      </c>
      <c r="AL28">
        <v>0.10100000000000001</v>
      </c>
      <c r="AM28">
        <v>0.29199999999999998</v>
      </c>
      <c r="AN28">
        <v>0.114</v>
      </c>
      <c r="AO28">
        <v>8.5000000000000006E-2</v>
      </c>
      <c r="AP28">
        <v>0.23699999999999999</v>
      </c>
      <c r="AQ28" s="1">
        <v>0.11</v>
      </c>
      <c r="AR28">
        <v>0.32500000000000001</v>
      </c>
      <c r="AS28">
        <v>8.8999999999999996E-2</v>
      </c>
      <c r="AT28">
        <v>0.30399999999999999</v>
      </c>
      <c r="AU28">
        <v>0.313</v>
      </c>
      <c r="AV28">
        <v>1.107</v>
      </c>
      <c r="AW28">
        <v>0.38900000000000001</v>
      </c>
      <c r="AX28">
        <v>0.254</v>
      </c>
      <c r="AY28">
        <v>0.997</v>
      </c>
      <c r="AZ28">
        <v>1.238</v>
      </c>
      <c r="BA28">
        <v>0.94199999999999995</v>
      </c>
      <c r="BB28">
        <v>0.27</v>
      </c>
      <c r="BC28" s="1">
        <v>1.3009999999999999</v>
      </c>
    </row>
    <row r="29" spans="1:55" x14ac:dyDescent="0.2">
      <c r="A29" s="22">
        <v>22</v>
      </c>
      <c r="B29" s="15"/>
      <c r="C29" s="15"/>
      <c r="D29" s="15">
        <v>0.10100000000000001</v>
      </c>
      <c r="E29" s="15">
        <v>0.28299999999999997</v>
      </c>
      <c r="F29" s="15">
        <v>0.13100000000000001</v>
      </c>
      <c r="G29" s="15"/>
      <c r="H29" s="15">
        <v>0.11</v>
      </c>
      <c r="I29" s="15"/>
      <c r="J29" s="15">
        <v>0.41799999999999998</v>
      </c>
      <c r="K29" s="15">
        <v>0.186</v>
      </c>
      <c r="L29" s="15">
        <v>0.215</v>
      </c>
      <c r="M29" s="15">
        <v>7.1999999999999995E-2</v>
      </c>
      <c r="N29" s="15">
        <v>5.5E-2</v>
      </c>
      <c r="O29" s="20"/>
      <c r="P29" s="15">
        <v>5.5E-2</v>
      </c>
      <c r="Q29" s="15">
        <v>5.8999999999999997E-2</v>
      </c>
      <c r="R29" s="15"/>
      <c r="S29" s="15">
        <v>0.27500000000000002</v>
      </c>
      <c r="T29" s="15">
        <v>7.5999999999999998E-2</v>
      </c>
      <c r="U29" s="15">
        <v>0.13500000000000001</v>
      </c>
      <c r="V29" s="15"/>
      <c r="W29" s="15"/>
      <c r="X29" s="15">
        <v>0.249</v>
      </c>
      <c r="Y29" s="15">
        <v>0.127</v>
      </c>
      <c r="Z29" s="15"/>
      <c r="AA29" s="20">
        <v>0.17699999999999999</v>
      </c>
      <c r="AC29" s="6">
        <v>22</v>
      </c>
      <c r="AE29">
        <v>0.13900000000000001</v>
      </c>
      <c r="AF29">
        <v>8.5000000000000006E-2</v>
      </c>
      <c r="AG29">
        <v>0.156</v>
      </c>
      <c r="AH29">
        <v>0.11799999999999999</v>
      </c>
      <c r="AI29">
        <v>0.13500000000000001</v>
      </c>
      <c r="AJ29">
        <v>8.5000000000000006E-2</v>
      </c>
      <c r="AK29">
        <v>9.7000000000000003E-2</v>
      </c>
      <c r="AL29">
        <v>5.8999999999999997E-2</v>
      </c>
      <c r="AM29">
        <v>0.161</v>
      </c>
      <c r="AN29">
        <v>8.8999999999999996E-2</v>
      </c>
      <c r="AO29">
        <v>0.114</v>
      </c>
      <c r="AP29">
        <v>0.254</v>
      </c>
      <c r="AQ29" s="1">
        <v>0.114</v>
      </c>
      <c r="AR29">
        <v>0.16500000000000001</v>
      </c>
      <c r="AS29">
        <v>1.1279999999999999</v>
      </c>
      <c r="AT29">
        <v>0.127</v>
      </c>
      <c r="AU29">
        <v>0.39300000000000002</v>
      </c>
      <c r="AV29">
        <v>0.224</v>
      </c>
      <c r="AW29">
        <v>0.27500000000000002</v>
      </c>
      <c r="AX29">
        <v>1.0940000000000001</v>
      </c>
      <c r="AY29">
        <v>0.499</v>
      </c>
      <c r="AZ29">
        <v>0.317</v>
      </c>
      <c r="BA29">
        <v>0.36799999999999999</v>
      </c>
      <c r="BB29">
        <v>0.27500000000000002</v>
      </c>
      <c r="BC29" s="1">
        <v>1.534</v>
      </c>
    </row>
    <row r="30" spans="1:55" x14ac:dyDescent="0.2">
      <c r="A30" s="22">
        <v>23</v>
      </c>
      <c r="B30" s="15"/>
      <c r="C30" s="15"/>
      <c r="D30" s="15">
        <v>0.152</v>
      </c>
      <c r="E30" s="15">
        <v>0.23200000000000001</v>
      </c>
      <c r="F30" s="15">
        <v>0.114</v>
      </c>
      <c r="G30" s="15"/>
      <c r="H30" s="15">
        <v>5.0999999999999997E-2</v>
      </c>
      <c r="I30" s="15"/>
      <c r="J30" s="15">
        <v>6.3E-2</v>
      </c>
      <c r="K30" s="15">
        <v>9.2999999999999999E-2</v>
      </c>
      <c r="L30" s="15">
        <v>0.26200000000000001</v>
      </c>
      <c r="M30" s="15">
        <v>0.186</v>
      </c>
      <c r="N30" s="15">
        <v>9.7000000000000003E-2</v>
      </c>
      <c r="O30" s="20"/>
      <c r="P30" s="15">
        <v>0.182</v>
      </c>
      <c r="Q30" s="15">
        <v>8.8999999999999996E-2</v>
      </c>
      <c r="R30" s="15"/>
      <c r="S30" s="15">
        <v>0.152</v>
      </c>
      <c r="T30" s="15">
        <v>0.34599999999999997</v>
      </c>
      <c r="U30" s="15">
        <v>0.161</v>
      </c>
      <c r="V30" s="15"/>
      <c r="W30" s="15"/>
      <c r="X30" s="15">
        <v>0.27900000000000003</v>
      </c>
      <c r="Y30" s="15">
        <v>8.5000000000000006E-2</v>
      </c>
      <c r="Z30" s="15"/>
      <c r="AA30" s="20">
        <v>0.156</v>
      </c>
      <c r="AC30" s="6">
        <v>23</v>
      </c>
      <c r="AE30">
        <v>0.127</v>
      </c>
      <c r="AF30">
        <v>0.08</v>
      </c>
      <c r="AG30">
        <v>5.8999999999999997E-2</v>
      </c>
      <c r="AH30">
        <v>0.13900000000000001</v>
      </c>
      <c r="AI30">
        <v>0.21099999999999999</v>
      </c>
      <c r="AJ30">
        <v>0.14799999999999999</v>
      </c>
      <c r="AK30">
        <v>0.10100000000000001</v>
      </c>
      <c r="AL30">
        <v>5.8999999999999997E-2</v>
      </c>
      <c r="AM30">
        <v>5.5E-2</v>
      </c>
      <c r="AN30">
        <v>0.10100000000000001</v>
      </c>
      <c r="AO30">
        <v>0.182</v>
      </c>
      <c r="AP30">
        <v>0.42299999999999999</v>
      </c>
      <c r="AQ30" s="1">
        <v>0.20300000000000001</v>
      </c>
      <c r="AR30">
        <v>0.54100000000000004</v>
      </c>
      <c r="AS30">
        <v>0.42699999999999999</v>
      </c>
      <c r="AT30">
        <v>0.84899999999999998</v>
      </c>
      <c r="AU30">
        <v>0.182</v>
      </c>
      <c r="AV30">
        <v>6.3E-2</v>
      </c>
      <c r="AW30">
        <v>1.145</v>
      </c>
      <c r="AX30">
        <v>0.435</v>
      </c>
      <c r="AY30">
        <v>0.98399999999999999</v>
      </c>
      <c r="AZ30">
        <v>0.3</v>
      </c>
      <c r="BA30">
        <v>0.625</v>
      </c>
      <c r="BB30">
        <v>0.34200000000000003</v>
      </c>
      <c r="BC30" s="1">
        <v>2.581</v>
      </c>
    </row>
    <row r="31" spans="1:55" x14ac:dyDescent="0.2">
      <c r="A31" s="22">
        <v>24</v>
      </c>
      <c r="B31" s="15"/>
      <c r="C31" s="15"/>
      <c r="D31" s="15">
        <v>5.0999999999999997E-2</v>
      </c>
      <c r="E31" s="15">
        <v>8.8999999999999996E-2</v>
      </c>
      <c r="F31" s="15">
        <v>0.376</v>
      </c>
      <c r="G31" s="15"/>
      <c r="H31" s="15">
        <v>0.127</v>
      </c>
      <c r="I31" s="15"/>
      <c r="J31" s="15">
        <v>0.123</v>
      </c>
      <c r="K31" s="15">
        <v>7.5999999999999998E-2</v>
      </c>
      <c r="L31" s="15">
        <v>0.08</v>
      </c>
      <c r="M31" s="15">
        <v>0.28699999999999998</v>
      </c>
      <c r="N31" s="15">
        <v>0.123</v>
      </c>
      <c r="O31" s="20"/>
      <c r="P31" s="15">
        <v>0.215</v>
      </c>
      <c r="Q31" s="15">
        <v>0.08</v>
      </c>
      <c r="R31" s="15"/>
      <c r="S31" s="15">
        <v>0.14399999999999999</v>
      </c>
      <c r="T31" s="15">
        <v>0.44800000000000001</v>
      </c>
      <c r="U31" s="15">
        <v>0.34599999999999997</v>
      </c>
      <c r="V31" s="15"/>
      <c r="W31" s="15"/>
      <c r="X31" s="15"/>
      <c r="Y31" s="15">
        <v>0.372</v>
      </c>
      <c r="Z31" s="15"/>
      <c r="AA31" s="20">
        <v>0.127</v>
      </c>
      <c r="AC31" s="6">
        <v>24</v>
      </c>
      <c r="AE31">
        <v>0.22</v>
      </c>
      <c r="AF31">
        <v>0.13500000000000001</v>
      </c>
      <c r="AG31">
        <v>5.5E-2</v>
      </c>
      <c r="AH31">
        <v>0.127</v>
      </c>
      <c r="AI31">
        <v>0.11799999999999999</v>
      </c>
      <c r="AJ31">
        <v>0.156</v>
      </c>
      <c r="AK31">
        <v>0.19</v>
      </c>
      <c r="AL31">
        <v>0.17699999999999999</v>
      </c>
      <c r="AM31">
        <v>0.17299999999999999</v>
      </c>
      <c r="AN31">
        <v>0.16900000000000001</v>
      </c>
      <c r="AO31">
        <v>6.8000000000000005E-2</v>
      </c>
      <c r="AP31">
        <v>0.10100000000000001</v>
      </c>
      <c r="AQ31" s="1">
        <v>0.123</v>
      </c>
      <c r="AR31">
        <v>0.34599999999999997</v>
      </c>
      <c r="AS31">
        <v>0.22</v>
      </c>
      <c r="AT31">
        <v>0.23699999999999999</v>
      </c>
      <c r="AU31">
        <v>0.23699999999999999</v>
      </c>
      <c r="AV31">
        <v>0.24099999999999999</v>
      </c>
      <c r="AW31">
        <v>6.3E-2</v>
      </c>
      <c r="AX31">
        <v>6.3E-2</v>
      </c>
      <c r="AY31">
        <v>0.152</v>
      </c>
      <c r="AZ31">
        <v>0.11</v>
      </c>
      <c r="BA31">
        <v>0.72699999999999998</v>
      </c>
      <c r="BB31">
        <v>0.23200000000000001</v>
      </c>
      <c r="BC31" s="1">
        <v>0.30399999999999999</v>
      </c>
    </row>
    <row r="32" spans="1:55" x14ac:dyDescent="0.2">
      <c r="A32" s="22">
        <v>25</v>
      </c>
      <c r="B32" s="15"/>
      <c r="C32" s="15"/>
      <c r="D32" s="15">
        <v>0.13500000000000001</v>
      </c>
      <c r="E32" s="15">
        <v>5.5E-2</v>
      </c>
      <c r="F32" s="15">
        <v>0.39300000000000002</v>
      </c>
      <c r="G32" s="15"/>
      <c r="H32" s="15">
        <v>7.1999999999999995E-2</v>
      </c>
      <c r="I32" s="15"/>
      <c r="J32" s="15">
        <v>0.38400000000000001</v>
      </c>
      <c r="K32" s="15">
        <v>9.7000000000000003E-2</v>
      </c>
      <c r="L32" s="15">
        <v>0.14799999999999999</v>
      </c>
      <c r="M32" s="15">
        <v>0.152</v>
      </c>
      <c r="N32" s="15">
        <v>0.22</v>
      </c>
      <c r="O32" s="20"/>
      <c r="P32" s="15">
        <v>6.8000000000000005E-2</v>
      </c>
      <c r="Q32" s="15">
        <v>0.27500000000000002</v>
      </c>
      <c r="R32" s="15"/>
      <c r="S32" s="15">
        <v>6.8000000000000005E-2</v>
      </c>
      <c r="T32" s="15">
        <v>0.186</v>
      </c>
      <c r="U32" s="15">
        <v>0.152</v>
      </c>
      <c r="V32" s="15"/>
      <c r="W32" s="15"/>
      <c r="X32" s="15"/>
      <c r="Y32" s="15">
        <v>0.106</v>
      </c>
      <c r="Z32" s="15"/>
      <c r="AA32" s="20"/>
      <c r="AC32" s="6">
        <v>25</v>
      </c>
      <c r="AE32">
        <v>5.8999999999999997E-2</v>
      </c>
      <c r="AF32">
        <v>0.23200000000000001</v>
      </c>
      <c r="AG32">
        <v>9.7000000000000003E-2</v>
      </c>
      <c r="AH32">
        <v>8.5000000000000006E-2</v>
      </c>
      <c r="AI32">
        <v>8.8999999999999996E-2</v>
      </c>
      <c r="AJ32">
        <v>6.3E-2</v>
      </c>
      <c r="AK32">
        <v>5.8999999999999997E-2</v>
      </c>
      <c r="AL32">
        <v>9.7000000000000003E-2</v>
      </c>
      <c r="AM32">
        <v>0.22</v>
      </c>
      <c r="AN32">
        <v>9.7000000000000003E-2</v>
      </c>
      <c r="AO32">
        <v>0.16900000000000001</v>
      </c>
      <c r="AP32">
        <v>0.11799999999999999</v>
      </c>
      <c r="AQ32" s="1">
        <v>9.2999999999999999E-2</v>
      </c>
      <c r="AR32">
        <v>0.61699999999999999</v>
      </c>
      <c r="AS32">
        <v>0.17299999999999999</v>
      </c>
      <c r="AT32">
        <v>0.13900000000000001</v>
      </c>
      <c r="AU32">
        <v>0.19400000000000001</v>
      </c>
      <c r="AV32">
        <v>0.24099999999999999</v>
      </c>
      <c r="AW32">
        <v>0.372</v>
      </c>
      <c r="AX32">
        <v>0.80700000000000005</v>
      </c>
      <c r="AY32">
        <v>7.5999999999999998E-2</v>
      </c>
      <c r="AZ32">
        <v>0.72699999999999998</v>
      </c>
      <c r="BA32">
        <v>9.7000000000000003E-2</v>
      </c>
      <c r="BB32">
        <v>0.224</v>
      </c>
      <c r="BC32" s="1">
        <v>0.123</v>
      </c>
    </row>
    <row r="33" spans="1:55" x14ac:dyDescent="0.2">
      <c r="A33" s="22">
        <v>26</v>
      </c>
      <c r="B33" s="15"/>
      <c r="C33" s="15"/>
      <c r="D33" s="15">
        <v>0.08</v>
      </c>
      <c r="E33" s="15">
        <v>7.1999999999999995E-2</v>
      </c>
      <c r="F33" s="15">
        <v>0.13100000000000001</v>
      </c>
      <c r="G33" s="15"/>
      <c r="H33" s="15">
        <v>0.127</v>
      </c>
      <c r="I33" s="15"/>
      <c r="J33" s="15">
        <v>0.21099999999999999</v>
      </c>
      <c r="K33" s="15">
        <v>0.33400000000000002</v>
      </c>
      <c r="L33" s="15">
        <v>6.3E-2</v>
      </c>
      <c r="M33" s="15">
        <v>0.48599999999999999</v>
      </c>
      <c r="N33" s="15">
        <v>0.182</v>
      </c>
      <c r="O33" s="20"/>
      <c r="P33" s="15">
        <v>0.08</v>
      </c>
      <c r="Q33" s="15">
        <v>6.8000000000000005E-2</v>
      </c>
      <c r="R33" s="15"/>
      <c r="S33" s="15">
        <v>5.0999999999999997E-2</v>
      </c>
      <c r="T33" s="15">
        <v>5.5E-2</v>
      </c>
      <c r="U33" s="15">
        <v>0.25800000000000001</v>
      </c>
      <c r="V33" s="15"/>
      <c r="W33" s="15"/>
      <c r="X33" s="15"/>
      <c r="Y33" s="15">
        <v>0.21099999999999999</v>
      </c>
      <c r="Z33" s="15"/>
      <c r="AA33" s="20"/>
      <c r="AC33" s="6">
        <v>26</v>
      </c>
      <c r="AE33">
        <v>0.123</v>
      </c>
      <c r="AF33">
        <v>0.114</v>
      </c>
      <c r="AG33">
        <v>0.08</v>
      </c>
      <c r="AH33">
        <v>0.33400000000000002</v>
      </c>
      <c r="AI33">
        <v>0.123</v>
      </c>
      <c r="AJ33">
        <v>0.215</v>
      </c>
      <c r="AK33">
        <v>0.28699999999999998</v>
      </c>
      <c r="AL33">
        <v>0.16900000000000001</v>
      </c>
      <c r="AM33">
        <v>8.8999999999999996E-2</v>
      </c>
      <c r="AN33">
        <v>9.7000000000000003E-2</v>
      </c>
      <c r="AO33">
        <v>9.2999999999999999E-2</v>
      </c>
      <c r="AP33">
        <v>0.29199999999999998</v>
      </c>
      <c r="AQ33" s="1">
        <v>9.2999999999999999E-2</v>
      </c>
      <c r="AR33">
        <v>0.28299999999999997</v>
      </c>
      <c r="AS33">
        <v>1.2509999999999999</v>
      </c>
      <c r="AT33">
        <v>0.127</v>
      </c>
      <c r="AU33">
        <v>0.20699999999999999</v>
      </c>
      <c r="AV33">
        <v>1.496</v>
      </c>
      <c r="AW33">
        <v>1.0649999999999999</v>
      </c>
      <c r="AX33">
        <v>0.127</v>
      </c>
      <c r="AY33">
        <v>1.335</v>
      </c>
      <c r="AZ33">
        <v>5.5E-2</v>
      </c>
      <c r="BA33">
        <v>1.7829999999999999</v>
      </c>
      <c r="BB33">
        <v>2.6869999999999998</v>
      </c>
      <c r="BC33" s="1">
        <v>0.36299999999999999</v>
      </c>
    </row>
    <row r="34" spans="1:55" x14ac:dyDescent="0.2">
      <c r="A34" s="22">
        <v>27</v>
      </c>
      <c r="B34" s="15"/>
      <c r="C34" s="15"/>
      <c r="D34" s="15">
        <v>5.0999999999999997E-2</v>
      </c>
      <c r="E34" s="15">
        <v>0.16900000000000001</v>
      </c>
      <c r="F34" s="15">
        <v>0.28299999999999997</v>
      </c>
      <c r="G34" s="15"/>
      <c r="H34" s="15">
        <v>0.13500000000000001</v>
      </c>
      <c r="I34" s="15"/>
      <c r="J34" s="15">
        <v>0.39700000000000002</v>
      </c>
      <c r="K34" s="15">
        <v>0.19</v>
      </c>
      <c r="L34" s="15">
        <v>0.224</v>
      </c>
      <c r="M34" s="15">
        <v>0.24099999999999999</v>
      </c>
      <c r="N34" s="15">
        <v>0.114</v>
      </c>
      <c r="O34" s="20"/>
      <c r="P34" s="15">
        <v>7.1999999999999995E-2</v>
      </c>
      <c r="Q34" s="15">
        <v>0.10100000000000001</v>
      </c>
      <c r="R34" s="15"/>
      <c r="S34" s="15">
        <v>0.13900000000000001</v>
      </c>
      <c r="T34" s="15">
        <v>0.14799999999999999</v>
      </c>
      <c r="U34" s="15">
        <v>0.19900000000000001</v>
      </c>
      <c r="V34" s="15"/>
      <c r="W34" s="15"/>
      <c r="X34" s="15"/>
      <c r="Y34" s="15">
        <v>6.8000000000000005E-2</v>
      </c>
      <c r="Z34" s="15"/>
      <c r="AA34" s="20"/>
      <c r="AC34" s="6">
        <v>27</v>
      </c>
      <c r="AE34">
        <v>0.08</v>
      </c>
      <c r="AF34">
        <v>0.20300000000000001</v>
      </c>
      <c r="AG34">
        <v>0.08</v>
      </c>
      <c r="AH34">
        <v>0.27900000000000003</v>
      </c>
      <c r="AI34">
        <v>0.13500000000000001</v>
      </c>
      <c r="AJ34">
        <v>7.5999999999999998E-2</v>
      </c>
      <c r="AK34">
        <v>0.106</v>
      </c>
      <c r="AL34">
        <v>0.186</v>
      </c>
      <c r="AM34">
        <v>6.8000000000000005E-2</v>
      </c>
      <c r="AN34">
        <v>8.5000000000000006E-2</v>
      </c>
      <c r="AO34">
        <v>5.8999999999999997E-2</v>
      </c>
      <c r="AP34">
        <v>0.114</v>
      </c>
      <c r="AQ34" s="1">
        <v>9.7000000000000003E-2</v>
      </c>
      <c r="AR34">
        <v>0.6</v>
      </c>
      <c r="AS34">
        <v>0.24099999999999999</v>
      </c>
      <c r="AT34">
        <v>0.16500000000000001</v>
      </c>
      <c r="AU34">
        <v>0.16900000000000001</v>
      </c>
      <c r="AV34">
        <v>0.19900000000000001</v>
      </c>
      <c r="AW34">
        <v>6.8000000000000005E-2</v>
      </c>
      <c r="AX34">
        <v>0.63</v>
      </c>
      <c r="AY34">
        <v>0.182</v>
      </c>
      <c r="AZ34">
        <v>0.41399999999999998</v>
      </c>
      <c r="BA34">
        <v>0.52400000000000002</v>
      </c>
      <c r="BB34">
        <v>0.17299999999999999</v>
      </c>
      <c r="BC34" s="1">
        <v>0.26600000000000001</v>
      </c>
    </row>
    <row r="35" spans="1:55" x14ac:dyDescent="0.2">
      <c r="A35" s="22">
        <v>28</v>
      </c>
      <c r="B35" s="15"/>
      <c r="C35" s="15"/>
      <c r="D35" s="15">
        <v>0.152</v>
      </c>
      <c r="E35" s="15">
        <v>5.5E-2</v>
      </c>
      <c r="F35" s="15">
        <v>0.20699999999999999</v>
      </c>
      <c r="G35" s="15"/>
      <c r="H35" s="15">
        <v>8.5000000000000006E-2</v>
      </c>
      <c r="I35" s="15"/>
      <c r="J35" s="15"/>
      <c r="K35" s="15">
        <v>0.33800000000000002</v>
      </c>
      <c r="L35" s="15">
        <v>0.152</v>
      </c>
      <c r="M35" s="15">
        <v>5.5E-2</v>
      </c>
      <c r="N35" s="15">
        <v>6.8000000000000005E-2</v>
      </c>
      <c r="O35" s="20"/>
      <c r="P35" s="15">
        <v>0.10100000000000001</v>
      </c>
      <c r="Q35" s="15">
        <v>0.10100000000000001</v>
      </c>
      <c r="R35" s="15"/>
      <c r="S35" s="15">
        <v>0.13900000000000001</v>
      </c>
      <c r="T35" s="15">
        <v>0.08</v>
      </c>
      <c r="U35" s="15"/>
      <c r="V35" s="15"/>
      <c r="W35" s="15"/>
      <c r="X35" s="15"/>
      <c r="Y35" s="15">
        <v>5.0999999999999997E-2</v>
      </c>
      <c r="Z35" s="15"/>
      <c r="AA35" s="20"/>
      <c r="AC35" s="6">
        <v>28</v>
      </c>
      <c r="AE35">
        <v>0.161</v>
      </c>
      <c r="AF35">
        <v>0.13100000000000001</v>
      </c>
      <c r="AG35">
        <v>9.2999999999999999E-2</v>
      </c>
      <c r="AH35">
        <v>0.14799999999999999</v>
      </c>
      <c r="AI35">
        <v>0.16900000000000001</v>
      </c>
      <c r="AJ35">
        <v>0.16900000000000001</v>
      </c>
      <c r="AK35">
        <v>8.8999999999999996E-2</v>
      </c>
      <c r="AL35">
        <v>0.123</v>
      </c>
      <c r="AM35">
        <v>0.11799999999999999</v>
      </c>
      <c r="AN35">
        <v>9.7000000000000003E-2</v>
      </c>
      <c r="AO35">
        <v>0.19900000000000001</v>
      </c>
      <c r="AP35">
        <v>0.17299999999999999</v>
      </c>
      <c r="AQ35" s="1">
        <v>0.10100000000000001</v>
      </c>
      <c r="AR35">
        <v>0.41399999999999998</v>
      </c>
      <c r="AS35">
        <v>1.1200000000000001</v>
      </c>
      <c r="AT35">
        <v>0.91300000000000003</v>
      </c>
      <c r="AU35">
        <v>0.317</v>
      </c>
      <c r="AV35">
        <v>0.3</v>
      </c>
      <c r="AW35">
        <v>0.34200000000000003</v>
      </c>
      <c r="AX35">
        <v>0.17699999999999999</v>
      </c>
      <c r="AY35">
        <v>0.156</v>
      </c>
      <c r="AZ35">
        <v>0.17699999999999999</v>
      </c>
      <c r="BA35">
        <v>1.736</v>
      </c>
      <c r="BB35">
        <v>1.597</v>
      </c>
      <c r="BC35" s="1">
        <v>0.11</v>
      </c>
    </row>
    <row r="36" spans="1:55" x14ac:dyDescent="0.2">
      <c r="A36" s="22">
        <v>29</v>
      </c>
      <c r="B36" s="15"/>
      <c r="C36" s="15"/>
      <c r="D36" s="15">
        <v>0.161</v>
      </c>
      <c r="E36" s="15">
        <v>6.3E-2</v>
      </c>
      <c r="F36" s="15">
        <v>0.16900000000000001</v>
      </c>
      <c r="G36" s="15"/>
      <c r="H36" s="15">
        <v>0.224</v>
      </c>
      <c r="I36" s="15"/>
      <c r="J36" s="15"/>
      <c r="K36" s="15">
        <v>0.249</v>
      </c>
      <c r="L36" s="15">
        <v>0.13100000000000001</v>
      </c>
      <c r="M36" s="15">
        <v>0.17699999999999999</v>
      </c>
      <c r="N36" s="15">
        <v>0.10100000000000001</v>
      </c>
      <c r="O36" s="20"/>
      <c r="P36" s="15">
        <v>6.3E-2</v>
      </c>
      <c r="Q36" s="15">
        <v>0.11</v>
      </c>
      <c r="R36" s="15"/>
      <c r="S36" s="15">
        <v>0.317</v>
      </c>
      <c r="T36" s="15">
        <v>0.3</v>
      </c>
      <c r="U36" s="15"/>
      <c r="V36" s="15"/>
      <c r="W36" s="15"/>
      <c r="X36" s="15"/>
      <c r="Y36" s="15">
        <v>0.19400000000000001</v>
      </c>
      <c r="Z36" s="15"/>
      <c r="AA36" s="20"/>
      <c r="AC36" s="6">
        <v>29</v>
      </c>
      <c r="AE36">
        <v>0.10100000000000001</v>
      </c>
      <c r="AF36">
        <v>0.17699999999999999</v>
      </c>
      <c r="AG36">
        <v>0.152</v>
      </c>
      <c r="AH36">
        <v>0.16500000000000001</v>
      </c>
      <c r="AI36">
        <v>5.5E-2</v>
      </c>
      <c r="AJ36">
        <v>0.123</v>
      </c>
      <c r="AK36">
        <v>0.23200000000000001</v>
      </c>
      <c r="AL36">
        <v>0.08</v>
      </c>
      <c r="AM36">
        <v>0.10100000000000001</v>
      </c>
      <c r="AN36">
        <v>0.123</v>
      </c>
      <c r="AO36">
        <v>0.156</v>
      </c>
      <c r="AP36">
        <v>0.21099999999999999</v>
      </c>
      <c r="AQ36" s="1">
        <v>0.11799999999999999</v>
      </c>
      <c r="AR36">
        <v>0.435</v>
      </c>
      <c r="AS36">
        <v>1.1619999999999999</v>
      </c>
      <c r="AT36">
        <v>0.45600000000000002</v>
      </c>
      <c r="AU36">
        <v>0.83699999999999997</v>
      </c>
      <c r="AV36">
        <v>1.4790000000000001</v>
      </c>
      <c r="AW36">
        <v>1.534</v>
      </c>
      <c r="AX36">
        <v>0.114</v>
      </c>
      <c r="AY36">
        <v>0.19</v>
      </c>
      <c r="AZ36">
        <v>0.249</v>
      </c>
      <c r="BA36">
        <v>0.34599999999999997</v>
      </c>
      <c r="BB36">
        <v>1.61</v>
      </c>
      <c r="BC36" s="1">
        <v>2.738</v>
      </c>
    </row>
    <row r="37" spans="1:55" x14ac:dyDescent="0.2">
      <c r="A37" s="22">
        <v>30</v>
      </c>
      <c r="B37" s="15"/>
      <c r="C37" s="15"/>
      <c r="D37" s="15">
        <v>0.11799999999999999</v>
      </c>
      <c r="E37" s="15">
        <v>0.11</v>
      </c>
      <c r="F37" s="15">
        <v>0.13900000000000001</v>
      </c>
      <c r="G37" s="15"/>
      <c r="H37" s="15">
        <v>0.372</v>
      </c>
      <c r="I37" s="15"/>
      <c r="J37" s="15"/>
      <c r="K37" s="15">
        <v>0.26600000000000001</v>
      </c>
      <c r="L37" s="15">
        <v>0.22</v>
      </c>
      <c r="M37" s="15">
        <v>0.14799999999999999</v>
      </c>
      <c r="N37" s="15">
        <v>9.7000000000000003E-2</v>
      </c>
      <c r="O37" s="20"/>
      <c r="P37" s="15">
        <v>5.5E-2</v>
      </c>
      <c r="Q37" s="15">
        <v>6.3E-2</v>
      </c>
      <c r="R37" s="15"/>
      <c r="S37" s="15">
        <v>0.48599999999999999</v>
      </c>
      <c r="T37" s="15">
        <v>0.224</v>
      </c>
      <c r="U37" s="15"/>
      <c r="V37" s="15"/>
      <c r="W37" s="15"/>
      <c r="X37" s="15"/>
      <c r="Y37" s="15">
        <v>0.23699999999999999</v>
      </c>
      <c r="Z37" s="15"/>
      <c r="AA37" s="20"/>
      <c r="AC37" s="6">
        <v>30</v>
      </c>
      <c r="AE37">
        <v>0.20300000000000001</v>
      </c>
      <c r="AF37">
        <v>0.08</v>
      </c>
      <c r="AG37">
        <v>9.7000000000000003E-2</v>
      </c>
      <c r="AH37">
        <v>0.25800000000000001</v>
      </c>
      <c r="AI37">
        <v>0.127</v>
      </c>
      <c r="AJ37">
        <v>0.13100000000000001</v>
      </c>
      <c r="AK37">
        <v>0.106</v>
      </c>
      <c r="AL37">
        <v>9.2999999999999999E-2</v>
      </c>
      <c r="AM37">
        <v>6.3E-2</v>
      </c>
      <c r="AN37">
        <v>0.224</v>
      </c>
      <c r="AO37">
        <v>0.16500000000000001</v>
      </c>
      <c r="AP37">
        <v>0.10100000000000001</v>
      </c>
      <c r="AQ37" s="1"/>
      <c r="AR37">
        <v>0.68</v>
      </c>
      <c r="AS37">
        <v>0.97599999999999998</v>
      </c>
      <c r="AT37">
        <v>0.182</v>
      </c>
      <c r="AU37">
        <v>0.16500000000000001</v>
      </c>
      <c r="AV37">
        <v>0.46899999999999997</v>
      </c>
      <c r="AW37">
        <v>1.377</v>
      </c>
      <c r="AX37">
        <v>0.71799999999999997</v>
      </c>
      <c r="AY37">
        <v>0.19</v>
      </c>
      <c r="AZ37">
        <v>0.372</v>
      </c>
      <c r="BA37">
        <v>0.34200000000000003</v>
      </c>
      <c r="BB37">
        <v>0.51500000000000001</v>
      </c>
      <c r="BC37" s="1">
        <v>1.496</v>
      </c>
    </row>
    <row r="38" spans="1:55" x14ac:dyDescent="0.2">
      <c r="A38" s="22">
        <v>31</v>
      </c>
      <c r="B38" s="15"/>
      <c r="C38" s="15"/>
      <c r="D38" s="15">
        <v>9.7000000000000003E-2</v>
      </c>
      <c r="E38" s="15">
        <v>0.127</v>
      </c>
      <c r="F38" s="15">
        <v>6.3E-2</v>
      </c>
      <c r="G38" s="15"/>
      <c r="H38" s="15">
        <v>0.24099999999999999</v>
      </c>
      <c r="I38" s="15"/>
      <c r="J38" s="15"/>
      <c r="K38" s="15">
        <v>0.161</v>
      </c>
      <c r="L38" s="15">
        <v>0.16500000000000001</v>
      </c>
      <c r="M38" s="15">
        <v>0.11</v>
      </c>
      <c r="N38" s="15">
        <v>0.11799999999999999</v>
      </c>
      <c r="O38" s="20"/>
      <c r="P38" s="15">
        <v>0.182</v>
      </c>
      <c r="Q38" s="15">
        <v>9.2999999999999999E-2</v>
      </c>
      <c r="R38" s="15"/>
      <c r="S38" s="15">
        <v>0.38900000000000001</v>
      </c>
      <c r="T38" s="15">
        <v>0.13900000000000001</v>
      </c>
      <c r="U38" s="15"/>
      <c r="V38" s="15"/>
      <c r="W38" s="15"/>
      <c r="X38" s="15"/>
      <c r="Y38" s="15">
        <v>0.34200000000000003</v>
      </c>
      <c r="Z38" s="15"/>
      <c r="AA38" s="20"/>
      <c r="AC38" s="6">
        <v>31</v>
      </c>
      <c r="AE38">
        <v>0.08</v>
      </c>
      <c r="AF38">
        <v>0.114</v>
      </c>
      <c r="AG38">
        <v>0.215</v>
      </c>
      <c r="AH38">
        <v>0.123</v>
      </c>
      <c r="AI38">
        <v>9.7000000000000003E-2</v>
      </c>
      <c r="AJ38">
        <v>0.11799999999999999</v>
      </c>
      <c r="AL38">
        <v>0.14799999999999999</v>
      </c>
      <c r="AM38">
        <v>0.11</v>
      </c>
      <c r="AN38">
        <v>7.1999999999999995E-2</v>
      </c>
      <c r="AO38">
        <v>0.182</v>
      </c>
      <c r="AP38">
        <v>0.16500000000000001</v>
      </c>
      <c r="AQ38" s="1"/>
      <c r="AR38">
        <v>0.249</v>
      </c>
      <c r="AS38">
        <v>0.30399999999999999</v>
      </c>
      <c r="AT38">
        <v>5.8999999999999997E-2</v>
      </c>
      <c r="AU38">
        <v>0.24099999999999999</v>
      </c>
      <c r="AV38">
        <v>0.22</v>
      </c>
      <c r="AW38">
        <v>0.35499999999999998</v>
      </c>
      <c r="AX38">
        <v>1.0009999999999999</v>
      </c>
      <c r="AY38">
        <v>9.7000000000000003E-2</v>
      </c>
      <c r="AZ38">
        <v>0.127</v>
      </c>
      <c r="BA38">
        <v>3.0720000000000001</v>
      </c>
      <c r="BB38">
        <v>0.215</v>
      </c>
      <c r="BC38" s="1">
        <v>0.254</v>
      </c>
    </row>
    <row r="39" spans="1:55" x14ac:dyDescent="0.2">
      <c r="A39" s="22">
        <v>32</v>
      </c>
      <c r="B39" s="15"/>
      <c r="C39" s="15"/>
      <c r="D39" s="15">
        <v>0.08</v>
      </c>
      <c r="E39" s="15"/>
      <c r="F39" s="15">
        <v>0.26200000000000001</v>
      </c>
      <c r="G39" s="15"/>
      <c r="H39" s="15">
        <v>8.8999999999999996E-2</v>
      </c>
      <c r="I39" s="15"/>
      <c r="J39" s="15"/>
      <c r="K39" s="15">
        <v>0.224</v>
      </c>
      <c r="L39" s="15">
        <v>7.1999999999999995E-2</v>
      </c>
      <c r="M39" s="15">
        <v>0.11799999999999999</v>
      </c>
      <c r="N39" s="15">
        <v>9.7000000000000003E-2</v>
      </c>
      <c r="O39" s="20"/>
      <c r="P39" s="15">
        <v>5.5E-2</v>
      </c>
      <c r="Q39" s="15"/>
      <c r="R39" s="15"/>
      <c r="S39" s="15">
        <v>0.20300000000000001</v>
      </c>
      <c r="T39" s="15">
        <v>0.33</v>
      </c>
      <c r="U39" s="15"/>
      <c r="V39" s="15"/>
      <c r="W39" s="15"/>
      <c r="X39" s="15"/>
      <c r="Y39" s="15">
        <v>0.23200000000000001</v>
      </c>
      <c r="Z39" s="15"/>
      <c r="AA39" s="20"/>
      <c r="AC39" s="6">
        <v>32</v>
      </c>
      <c r="AE39">
        <v>0.123</v>
      </c>
      <c r="AF39">
        <v>0.127</v>
      </c>
      <c r="AG39">
        <v>0.17299999999999999</v>
      </c>
      <c r="AH39">
        <v>0.106</v>
      </c>
      <c r="AI39">
        <v>7.5999999999999998E-2</v>
      </c>
      <c r="AJ39">
        <v>0.08</v>
      </c>
      <c r="AL39">
        <v>0.13500000000000001</v>
      </c>
      <c r="AM39">
        <v>6.3E-2</v>
      </c>
      <c r="AN39">
        <v>9.2999999999999999E-2</v>
      </c>
      <c r="AO39">
        <v>0.16900000000000001</v>
      </c>
      <c r="AP39">
        <v>0.08</v>
      </c>
      <c r="AQ39" s="1"/>
      <c r="AR39">
        <v>0.106</v>
      </c>
      <c r="AS39">
        <v>0.16900000000000001</v>
      </c>
      <c r="AT39">
        <v>1.149</v>
      </c>
      <c r="AU39">
        <v>0.81499999999999995</v>
      </c>
      <c r="AV39">
        <v>1.377</v>
      </c>
      <c r="AW39">
        <v>0.79400000000000004</v>
      </c>
      <c r="AX39">
        <v>0.127</v>
      </c>
      <c r="AY39">
        <v>0.82799999999999996</v>
      </c>
      <c r="AZ39">
        <v>0.48599999999999999</v>
      </c>
      <c r="BA39">
        <v>0.26600000000000001</v>
      </c>
      <c r="BB39">
        <v>0.152</v>
      </c>
      <c r="BC39" s="1">
        <v>0.34200000000000003</v>
      </c>
    </row>
    <row r="40" spans="1:55" x14ac:dyDescent="0.2">
      <c r="A40" s="22">
        <v>33</v>
      </c>
      <c r="B40" s="15"/>
      <c r="C40" s="15"/>
      <c r="D40" s="15">
        <v>0.376</v>
      </c>
      <c r="E40" s="15"/>
      <c r="F40" s="15">
        <v>0.215</v>
      </c>
      <c r="G40" s="15"/>
      <c r="H40" s="15">
        <v>0.22800000000000001</v>
      </c>
      <c r="I40" s="15"/>
      <c r="J40" s="15"/>
      <c r="K40" s="15">
        <v>0.45200000000000001</v>
      </c>
      <c r="L40" s="15">
        <v>0.17299999999999999</v>
      </c>
      <c r="M40" s="15">
        <v>6.3E-2</v>
      </c>
      <c r="N40" s="15">
        <v>9.2999999999999999E-2</v>
      </c>
      <c r="O40" s="20"/>
      <c r="P40" s="15">
        <v>5.5E-2</v>
      </c>
      <c r="Q40" s="15"/>
      <c r="R40" s="15"/>
      <c r="S40" s="15">
        <v>0.114</v>
      </c>
      <c r="T40" s="15">
        <v>0.28699999999999998</v>
      </c>
      <c r="U40" s="15"/>
      <c r="V40" s="15"/>
      <c r="W40" s="15"/>
      <c r="X40" s="15"/>
      <c r="Y40" s="15">
        <v>0.27500000000000002</v>
      </c>
      <c r="Z40" s="15"/>
      <c r="AA40" s="20"/>
      <c r="AC40" s="6">
        <v>33</v>
      </c>
      <c r="AE40">
        <v>7.1999999999999995E-2</v>
      </c>
      <c r="AF40">
        <v>6.3E-2</v>
      </c>
      <c r="AG40">
        <v>0.123</v>
      </c>
      <c r="AH40">
        <v>0.13100000000000001</v>
      </c>
      <c r="AI40">
        <v>0.11</v>
      </c>
      <c r="AJ40">
        <v>6.8000000000000005E-2</v>
      </c>
      <c r="AL40">
        <v>0.13500000000000001</v>
      </c>
      <c r="AM40">
        <v>0.127</v>
      </c>
      <c r="AN40">
        <v>5.0999999999999997E-2</v>
      </c>
      <c r="AO40">
        <v>0.215</v>
      </c>
      <c r="AP40">
        <v>6.3E-2</v>
      </c>
      <c r="AQ40" s="1"/>
      <c r="AR40">
        <v>0.54500000000000004</v>
      </c>
      <c r="AS40">
        <v>0.65100000000000002</v>
      </c>
      <c r="AT40">
        <v>0.22800000000000001</v>
      </c>
      <c r="AU40">
        <v>0.38</v>
      </c>
      <c r="AV40">
        <v>0.34200000000000003</v>
      </c>
      <c r="AW40">
        <v>0.34599999999999997</v>
      </c>
      <c r="AX40">
        <v>6.3E-2</v>
      </c>
      <c r="AY40">
        <v>0.90800000000000003</v>
      </c>
      <c r="AZ40">
        <v>0.35499999999999998</v>
      </c>
      <c r="BA40">
        <v>0.317</v>
      </c>
      <c r="BB40">
        <v>0.52800000000000002</v>
      </c>
      <c r="BC40" s="1">
        <v>0.308</v>
      </c>
    </row>
    <row r="41" spans="1:55" x14ac:dyDescent="0.2">
      <c r="A41" s="22">
        <v>34</v>
      </c>
      <c r="B41" s="15"/>
      <c r="C41" s="15"/>
      <c r="D41" s="15">
        <v>0.11</v>
      </c>
      <c r="E41" s="15"/>
      <c r="F41" s="15">
        <v>0.34200000000000003</v>
      </c>
      <c r="G41" s="15"/>
      <c r="H41" s="15">
        <v>0.186</v>
      </c>
      <c r="I41" s="15"/>
      <c r="J41" s="15"/>
      <c r="K41" s="15">
        <v>7.5999999999999998E-2</v>
      </c>
      <c r="L41" s="15">
        <v>0.156</v>
      </c>
      <c r="M41" s="15">
        <v>5.5E-2</v>
      </c>
      <c r="N41" s="15">
        <v>8.5000000000000006E-2</v>
      </c>
      <c r="O41" s="20"/>
      <c r="P41" s="15">
        <v>0.11</v>
      </c>
      <c r="Q41" s="15"/>
      <c r="R41" s="15"/>
      <c r="S41" s="15">
        <v>0.32500000000000001</v>
      </c>
      <c r="T41" s="15"/>
      <c r="U41" s="15"/>
      <c r="V41" s="15"/>
      <c r="W41" s="15"/>
      <c r="X41" s="15"/>
      <c r="Y41" s="15">
        <v>0.20300000000000001</v>
      </c>
      <c r="Z41" s="15"/>
      <c r="AA41" s="20"/>
      <c r="AC41" s="6">
        <v>34</v>
      </c>
      <c r="AE41">
        <v>0.11</v>
      </c>
      <c r="AF41">
        <v>0.182</v>
      </c>
      <c r="AG41">
        <v>8.8999999999999996E-2</v>
      </c>
      <c r="AH41">
        <v>0.152</v>
      </c>
      <c r="AI41">
        <v>0.106</v>
      </c>
      <c r="AJ41">
        <v>7.5999999999999998E-2</v>
      </c>
      <c r="AL41">
        <v>8.5000000000000006E-2</v>
      </c>
      <c r="AM41">
        <v>9.7000000000000003E-2</v>
      </c>
      <c r="AN41">
        <v>8.5000000000000006E-2</v>
      </c>
      <c r="AO41">
        <v>0.14799999999999999</v>
      </c>
      <c r="AP41">
        <v>0.24099999999999999</v>
      </c>
      <c r="AQ41" s="1"/>
      <c r="AR41">
        <v>0.249</v>
      </c>
      <c r="AS41">
        <v>1.3440000000000001</v>
      </c>
      <c r="AT41">
        <v>0.19400000000000001</v>
      </c>
      <c r="AU41">
        <v>2.4340000000000002</v>
      </c>
      <c r="AV41">
        <v>0.27900000000000003</v>
      </c>
      <c r="AW41">
        <v>0.95899999999999996</v>
      </c>
      <c r="AX41">
        <v>0.13100000000000001</v>
      </c>
      <c r="AY41">
        <v>0.114</v>
      </c>
      <c r="AZ41">
        <v>0.14399999999999999</v>
      </c>
      <c r="BA41">
        <v>0.11</v>
      </c>
      <c r="BB41">
        <v>3.1859999999999999</v>
      </c>
      <c r="BC41" s="1">
        <v>0.28699999999999998</v>
      </c>
    </row>
    <row r="42" spans="1:55" x14ac:dyDescent="0.2">
      <c r="A42" s="22">
        <v>35</v>
      </c>
      <c r="B42" s="15"/>
      <c r="C42" s="15"/>
      <c r="D42" s="15">
        <v>0.22</v>
      </c>
      <c r="E42" s="15"/>
      <c r="F42" s="15">
        <v>0.16900000000000001</v>
      </c>
      <c r="G42" s="15"/>
      <c r="H42" s="15">
        <v>0.27900000000000003</v>
      </c>
      <c r="I42" s="15"/>
      <c r="J42" s="15"/>
      <c r="K42" s="15">
        <v>8.5000000000000006E-2</v>
      </c>
      <c r="L42" s="15">
        <v>0.19400000000000001</v>
      </c>
      <c r="M42" s="15">
        <v>0.19900000000000001</v>
      </c>
      <c r="N42" s="15">
        <v>5.8999999999999997E-2</v>
      </c>
      <c r="O42" s="20"/>
      <c r="P42" s="15">
        <v>0.10100000000000001</v>
      </c>
      <c r="Q42" s="15"/>
      <c r="R42" s="15"/>
      <c r="S42" s="15">
        <v>0.11</v>
      </c>
      <c r="T42" s="15"/>
      <c r="U42" s="15"/>
      <c r="V42" s="15"/>
      <c r="W42" s="15"/>
      <c r="X42" s="15"/>
      <c r="Y42" s="15">
        <v>0.22</v>
      </c>
      <c r="Z42" s="15"/>
      <c r="AA42" s="20"/>
      <c r="AC42" s="6">
        <v>35</v>
      </c>
      <c r="AE42">
        <v>0.13500000000000001</v>
      </c>
      <c r="AF42">
        <v>5.8999999999999997E-2</v>
      </c>
      <c r="AG42">
        <v>0.11799999999999999</v>
      </c>
      <c r="AH42">
        <v>0.161</v>
      </c>
      <c r="AI42">
        <v>0.106</v>
      </c>
      <c r="AJ42">
        <v>8.8999999999999996E-2</v>
      </c>
      <c r="AL42">
        <v>0.11</v>
      </c>
      <c r="AM42">
        <v>0.46500000000000002</v>
      </c>
      <c r="AN42">
        <v>0.123</v>
      </c>
      <c r="AO42">
        <v>0.13500000000000001</v>
      </c>
      <c r="AP42">
        <v>5.0999999999999997E-2</v>
      </c>
      <c r="AQ42" s="1"/>
      <c r="AR42">
        <v>0.36799999999999999</v>
      </c>
      <c r="AS42">
        <v>0.24099999999999999</v>
      </c>
      <c r="AT42">
        <v>0.249</v>
      </c>
      <c r="AU42">
        <v>0.52</v>
      </c>
      <c r="AV42">
        <v>0.95499999999999996</v>
      </c>
      <c r="AW42">
        <v>1.403</v>
      </c>
      <c r="AX42">
        <v>0.313</v>
      </c>
      <c r="AY42">
        <v>0.52</v>
      </c>
      <c r="AZ42">
        <v>0.34599999999999997</v>
      </c>
      <c r="BA42">
        <v>0.224</v>
      </c>
      <c r="BB42">
        <v>0.61699999999999999</v>
      </c>
      <c r="BC42" s="1">
        <v>0.182</v>
      </c>
    </row>
    <row r="43" spans="1:55" x14ac:dyDescent="0.2">
      <c r="A43" s="22">
        <v>36</v>
      </c>
      <c r="B43" s="15"/>
      <c r="C43" s="15"/>
      <c r="D43" s="15">
        <v>6.3E-2</v>
      </c>
      <c r="E43" s="15"/>
      <c r="F43" s="15">
        <v>0.17699999999999999</v>
      </c>
      <c r="G43" s="15"/>
      <c r="H43" s="15">
        <v>7.5999999999999998E-2</v>
      </c>
      <c r="I43" s="15"/>
      <c r="J43" s="15"/>
      <c r="K43" s="15">
        <v>0.13500000000000001</v>
      </c>
      <c r="L43" s="15">
        <v>0.10100000000000001</v>
      </c>
      <c r="M43" s="15">
        <v>0.20300000000000001</v>
      </c>
      <c r="N43" s="15">
        <v>8.8999999999999996E-2</v>
      </c>
      <c r="O43" s="20"/>
      <c r="P43" s="15">
        <v>0.22800000000000001</v>
      </c>
      <c r="Q43" s="15"/>
      <c r="R43" s="15"/>
      <c r="S43" s="15">
        <v>0.32100000000000001</v>
      </c>
      <c r="T43" s="15"/>
      <c r="U43" s="15"/>
      <c r="V43" s="15"/>
      <c r="W43" s="15"/>
      <c r="X43" s="15"/>
      <c r="Y43" s="15">
        <v>8.5000000000000006E-2</v>
      </c>
      <c r="Z43" s="15"/>
      <c r="AA43" s="20"/>
      <c r="AC43" s="6">
        <v>36</v>
      </c>
      <c r="AE43">
        <v>9.2999999999999999E-2</v>
      </c>
      <c r="AF43">
        <v>5.0999999999999997E-2</v>
      </c>
      <c r="AG43">
        <v>7.5999999999999998E-2</v>
      </c>
      <c r="AH43">
        <v>0.23699999999999999</v>
      </c>
      <c r="AI43">
        <v>0.13500000000000001</v>
      </c>
      <c r="AJ43">
        <v>0.13100000000000001</v>
      </c>
      <c r="AL43">
        <v>0.13900000000000001</v>
      </c>
      <c r="AM43">
        <v>0.127</v>
      </c>
      <c r="AN43">
        <v>5.0999999999999997E-2</v>
      </c>
      <c r="AO43">
        <v>0.19900000000000001</v>
      </c>
      <c r="AP43">
        <v>0.127</v>
      </c>
      <c r="AQ43" s="1"/>
      <c r="AR43">
        <v>5.8999999999999997E-2</v>
      </c>
      <c r="AS43">
        <v>0.127</v>
      </c>
      <c r="AT43">
        <v>1.234</v>
      </c>
      <c r="AU43">
        <v>0.748</v>
      </c>
      <c r="AV43">
        <v>0.308</v>
      </c>
      <c r="AW43">
        <v>0.38400000000000001</v>
      </c>
      <c r="AX43">
        <v>0.10100000000000001</v>
      </c>
      <c r="AY43">
        <v>0.29199999999999998</v>
      </c>
      <c r="AZ43">
        <v>0.21099999999999999</v>
      </c>
      <c r="BA43">
        <v>0.23699999999999999</v>
      </c>
      <c r="BB43">
        <v>0.439</v>
      </c>
      <c r="BC43" s="1">
        <v>0.3</v>
      </c>
    </row>
    <row r="44" spans="1:55" x14ac:dyDescent="0.2">
      <c r="A44" s="22">
        <v>37</v>
      </c>
      <c r="B44" s="15"/>
      <c r="C44" s="15"/>
      <c r="D44" s="15">
        <v>0.32500000000000001</v>
      </c>
      <c r="E44" s="15"/>
      <c r="F44" s="15">
        <v>0.26200000000000001</v>
      </c>
      <c r="G44" s="15"/>
      <c r="H44" s="15">
        <v>0.16500000000000001</v>
      </c>
      <c r="I44" s="15"/>
      <c r="J44" s="15"/>
      <c r="K44" s="15">
        <v>5.0999999999999997E-2</v>
      </c>
      <c r="L44" s="15">
        <v>0.182</v>
      </c>
      <c r="M44" s="15">
        <v>0.152</v>
      </c>
      <c r="N44" s="15">
        <v>5.8999999999999997E-2</v>
      </c>
      <c r="O44" s="20"/>
      <c r="P44" s="15">
        <v>0.182</v>
      </c>
      <c r="Q44" s="15"/>
      <c r="R44" s="15"/>
      <c r="S44" s="15">
        <v>0.19900000000000001</v>
      </c>
      <c r="T44" s="15"/>
      <c r="U44" s="15"/>
      <c r="V44" s="15"/>
      <c r="W44" s="15"/>
      <c r="X44" s="15"/>
      <c r="Y44" s="15">
        <v>0.215</v>
      </c>
      <c r="Z44" s="15"/>
      <c r="AA44" s="20"/>
      <c r="AC44" s="6">
        <v>37</v>
      </c>
      <c r="AE44">
        <v>6.8000000000000005E-2</v>
      </c>
      <c r="AF44">
        <v>0.152</v>
      </c>
      <c r="AG44">
        <v>0.08</v>
      </c>
      <c r="AH44">
        <v>0.11</v>
      </c>
      <c r="AI44">
        <v>0.11</v>
      </c>
      <c r="AJ44">
        <v>6.3E-2</v>
      </c>
      <c r="AL44">
        <v>0.14799999999999999</v>
      </c>
      <c r="AM44">
        <v>0.114</v>
      </c>
      <c r="AN44">
        <v>0.25800000000000001</v>
      </c>
      <c r="AO44">
        <v>9.2999999999999999E-2</v>
      </c>
      <c r="AP44">
        <v>0.10100000000000001</v>
      </c>
      <c r="AQ44" s="1"/>
      <c r="AR44">
        <v>0.51100000000000001</v>
      </c>
      <c r="AS44">
        <v>5.0999999999999997E-2</v>
      </c>
      <c r="AT44">
        <v>0.46899999999999997</v>
      </c>
      <c r="AU44">
        <v>0.106</v>
      </c>
      <c r="AV44">
        <v>0.22</v>
      </c>
      <c r="AW44">
        <v>0.28699999999999998</v>
      </c>
      <c r="AX44">
        <v>6.8000000000000005E-2</v>
      </c>
      <c r="AY44">
        <v>0.78600000000000003</v>
      </c>
      <c r="AZ44">
        <v>0.22</v>
      </c>
      <c r="BA44">
        <v>0.41</v>
      </c>
      <c r="BB44">
        <v>0.73499999999999999</v>
      </c>
      <c r="BC44" s="1">
        <v>0.20699999999999999</v>
      </c>
    </row>
    <row r="45" spans="1:55" x14ac:dyDescent="0.2">
      <c r="A45" s="22">
        <v>38</v>
      </c>
      <c r="B45" s="15"/>
      <c r="C45" s="15"/>
      <c r="D45" s="15">
        <v>0.32500000000000001</v>
      </c>
      <c r="E45" s="15"/>
      <c r="F45" s="15">
        <v>0.36299999999999999</v>
      </c>
      <c r="G45" s="15"/>
      <c r="H45" s="15">
        <v>0.27900000000000003</v>
      </c>
      <c r="I45" s="15"/>
      <c r="J45" s="15"/>
      <c r="K45" s="15">
        <v>5.0999999999999997E-2</v>
      </c>
      <c r="L45" s="15">
        <v>0.13900000000000001</v>
      </c>
      <c r="M45" s="15">
        <v>0.23699999999999999</v>
      </c>
      <c r="N45" s="15">
        <v>0.26200000000000001</v>
      </c>
      <c r="O45" s="20"/>
      <c r="P45" s="15">
        <v>8.8999999999999996E-2</v>
      </c>
      <c r="Q45" s="15"/>
      <c r="R45" s="15"/>
      <c r="S45" s="15">
        <v>0.21099999999999999</v>
      </c>
      <c r="T45" s="15"/>
      <c r="U45" s="15"/>
      <c r="V45" s="15"/>
      <c r="W45" s="15"/>
      <c r="X45" s="15"/>
      <c r="Y45" s="15">
        <v>0.372</v>
      </c>
      <c r="Z45" s="15"/>
      <c r="AA45" s="20"/>
      <c r="AC45" s="6">
        <v>38</v>
      </c>
      <c r="AE45">
        <v>0.11799999999999999</v>
      </c>
      <c r="AF45">
        <v>0.14399999999999999</v>
      </c>
      <c r="AG45">
        <v>0.114</v>
      </c>
      <c r="AH45">
        <v>0.29199999999999998</v>
      </c>
      <c r="AI45">
        <v>5.8999999999999997E-2</v>
      </c>
      <c r="AJ45">
        <v>7.1999999999999995E-2</v>
      </c>
      <c r="AL45">
        <v>0.156</v>
      </c>
      <c r="AM45">
        <v>0.14399999999999999</v>
      </c>
      <c r="AN45">
        <v>0.19900000000000001</v>
      </c>
      <c r="AO45">
        <v>0.13100000000000001</v>
      </c>
      <c r="AP45">
        <v>0.127</v>
      </c>
      <c r="AQ45" s="1"/>
      <c r="AR45">
        <v>0.63</v>
      </c>
      <c r="AS45">
        <v>0.46899999999999997</v>
      </c>
      <c r="AU45">
        <v>8.5000000000000006E-2</v>
      </c>
      <c r="AV45">
        <v>0.17699999999999999</v>
      </c>
      <c r="AW45">
        <v>0.215</v>
      </c>
      <c r="AX45">
        <v>0.76100000000000001</v>
      </c>
      <c r="AY45">
        <v>0.38400000000000001</v>
      </c>
      <c r="AZ45">
        <v>1.2889999999999999</v>
      </c>
      <c r="BA45">
        <v>0.47699999999999998</v>
      </c>
      <c r="BB45">
        <v>0.39700000000000002</v>
      </c>
      <c r="BC45" s="1">
        <v>9.2999999999999999E-2</v>
      </c>
    </row>
    <row r="46" spans="1:55" x14ac:dyDescent="0.2">
      <c r="A46" s="22">
        <v>39</v>
      </c>
      <c r="B46" s="15"/>
      <c r="C46" s="15"/>
      <c r="D46" s="15"/>
      <c r="E46" s="15"/>
      <c r="F46" s="15">
        <v>0.25800000000000001</v>
      </c>
      <c r="G46" s="15"/>
      <c r="H46" s="15">
        <v>0.17299999999999999</v>
      </c>
      <c r="I46" s="15"/>
      <c r="J46" s="15"/>
      <c r="K46" s="15">
        <v>0.23200000000000001</v>
      </c>
      <c r="L46" s="15">
        <v>0.22800000000000001</v>
      </c>
      <c r="M46" s="15">
        <v>0.127</v>
      </c>
      <c r="N46" s="15">
        <v>0.30399999999999999</v>
      </c>
      <c r="O46" s="20"/>
      <c r="P46" s="15">
        <v>0.123</v>
      </c>
      <c r="Q46" s="15"/>
      <c r="R46" s="15"/>
      <c r="S46" s="15">
        <v>0.152</v>
      </c>
      <c r="T46" s="15"/>
      <c r="U46" s="15"/>
      <c r="V46" s="15"/>
      <c r="W46" s="15"/>
      <c r="X46" s="15"/>
      <c r="Y46" s="15">
        <v>0.22</v>
      </c>
      <c r="Z46" s="15"/>
      <c r="AA46" s="20"/>
      <c r="AC46" s="6">
        <v>39</v>
      </c>
      <c r="AE46">
        <v>6.8000000000000005E-2</v>
      </c>
      <c r="AF46">
        <v>7.5999999999999998E-2</v>
      </c>
      <c r="AG46">
        <v>0.106</v>
      </c>
      <c r="AH46">
        <v>0.17699999999999999</v>
      </c>
      <c r="AI46">
        <v>7.1999999999999995E-2</v>
      </c>
      <c r="AJ46">
        <v>0.10100000000000001</v>
      </c>
      <c r="AL46">
        <v>0.13900000000000001</v>
      </c>
      <c r="AM46">
        <v>0.14399999999999999</v>
      </c>
      <c r="AN46">
        <v>0.114</v>
      </c>
      <c r="AO46">
        <v>0.17299999999999999</v>
      </c>
      <c r="AP46">
        <v>0.114</v>
      </c>
      <c r="AQ46" s="1"/>
      <c r="AR46">
        <v>0.245</v>
      </c>
      <c r="AS46">
        <v>1.0269999999999999</v>
      </c>
      <c r="AU46">
        <v>0.33</v>
      </c>
      <c r="AV46">
        <v>0.44800000000000001</v>
      </c>
      <c r="AW46">
        <v>0.28299999999999997</v>
      </c>
      <c r="AX46">
        <v>0.27500000000000002</v>
      </c>
      <c r="AY46">
        <v>0.19900000000000001</v>
      </c>
      <c r="AZ46">
        <v>0.20300000000000001</v>
      </c>
      <c r="BA46">
        <v>0.41</v>
      </c>
      <c r="BB46">
        <v>0.3</v>
      </c>
      <c r="BC46" s="1">
        <v>0.17699999999999999</v>
      </c>
    </row>
    <row r="47" spans="1:55" x14ac:dyDescent="0.2">
      <c r="A47" s="22">
        <v>40</v>
      </c>
      <c r="B47" s="15"/>
      <c r="C47" s="15"/>
      <c r="D47" s="15"/>
      <c r="E47" s="15"/>
      <c r="F47" s="15"/>
      <c r="G47" s="15"/>
      <c r="H47" s="15">
        <v>8.8999999999999996E-2</v>
      </c>
      <c r="I47" s="15"/>
      <c r="J47" s="15"/>
      <c r="K47" s="15">
        <v>0.16900000000000001</v>
      </c>
      <c r="L47" s="15">
        <v>0.14399999999999999</v>
      </c>
      <c r="M47" s="15">
        <v>0.33</v>
      </c>
      <c r="N47" s="15">
        <v>0.156</v>
      </c>
      <c r="O47" s="20"/>
      <c r="P47" s="15">
        <v>7.5999999999999998E-2</v>
      </c>
      <c r="Q47" s="15"/>
      <c r="R47" s="15"/>
      <c r="S47" s="15">
        <v>0.245</v>
      </c>
      <c r="T47" s="15"/>
      <c r="U47" s="15"/>
      <c r="V47" s="15"/>
      <c r="W47" s="15"/>
      <c r="X47" s="15"/>
      <c r="Y47" s="15">
        <v>0.20699999999999999</v>
      </c>
      <c r="Z47" s="15"/>
      <c r="AA47" s="20"/>
      <c r="AC47" s="6">
        <v>40</v>
      </c>
      <c r="AE47">
        <v>0.123</v>
      </c>
      <c r="AF47">
        <v>9.7000000000000003E-2</v>
      </c>
      <c r="AG47">
        <v>5.5E-2</v>
      </c>
      <c r="AH47">
        <v>0.13500000000000001</v>
      </c>
      <c r="AI47">
        <v>0.224</v>
      </c>
      <c r="AJ47">
        <v>8.8999999999999996E-2</v>
      </c>
      <c r="AL47">
        <v>0.17299999999999999</v>
      </c>
      <c r="AM47">
        <v>7.1999999999999995E-2</v>
      </c>
      <c r="AN47">
        <v>0.11799999999999999</v>
      </c>
      <c r="AO47">
        <v>5.0999999999999997E-2</v>
      </c>
      <c r="AP47">
        <v>9.7000000000000003E-2</v>
      </c>
      <c r="AQ47" s="1"/>
      <c r="AR47">
        <v>0.14399999999999999</v>
      </c>
      <c r="AS47">
        <v>6.3E-2</v>
      </c>
      <c r="AU47">
        <v>0.186</v>
      </c>
      <c r="AV47">
        <v>0.45600000000000002</v>
      </c>
      <c r="AW47">
        <v>0.17299999999999999</v>
      </c>
      <c r="AX47">
        <v>0.88700000000000001</v>
      </c>
      <c r="AY47">
        <v>0.59599999999999997</v>
      </c>
      <c r="AZ47">
        <v>0.30399999999999999</v>
      </c>
      <c r="BA47">
        <v>0.42699999999999999</v>
      </c>
      <c r="BB47">
        <v>0.13500000000000001</v>
      </c>
      <c r="BC47" s="1">
        <v>0.44800000000000001</v>
      </c>
    </row>
    <row r="48" spans="1:55" x14ac:dyDescent="0.2">
      <c r="A48" s="22">
        <v>41</v>
      </c>
      <c r="B48" s="15"/>
      <c r="C48" s="15"/>
      <c r="D48" s="15"/>
      <c r="E48" s="15"/>
      <c r="F48" s="15"/>
      <c r="G48" s="15"/>
      <c r="H48" s="15">
        <v>9.2999999999999999E-2</v>
      </c>
      <c r="I48" s="15"/>
      <c r="J48" s="15"/>
      <c r="K48" s="15">
        <v>0.27500000000000002</v>
      </c>
      <c r="L48" s="15">
        <v>0.11799999999999999</v>
      </c>
      <c r="M48" s="15">
        <v>0.11799999999999999</v>
      </c>
      <c r="N48" s="15">
        <v>0.152</v>
      </c>
      <c r="O48" s="20"/>
      <c r="P48" s="15">
        <v>0.28699999999999998</v>
      </c>
      <c r="Q48" s="15"/>
      <c r="R48" s="15"/>
      <c r="S48" s="15">
        <v>0.19</v>
      </c>
      <c r="T48" s="15"/>
      <c r="U48" s="15"/>
      <c r="V48" s="15"/>
      <c r="W48" s="15"/>
      <c r="X48" s="15"/>
      <c r="Y48" s="15">
        <v>0.33800000000000002</v>
      </c>
      <c r="Z48" s="15"/>
      <c r="AA48" s="20"/>
      <c r="AC48" s="6">
        <v>41</v>
      </c>
      <c r="AE48">
        <v>0.22800000000000001</v>
      </c>
      <c r="AF48">
        <v>6.3E-2</v>
      </c>
      <c r="AG48">
        <v>5.8999999999999997E-2</v>
      </c>
      <c r="AH48">
        <v>0.156</v>
      </c>
      <c r="AI48">
        <v>0.10100000000000001</v>
      </c>
      <c r="AJ48">
        <v>6.8000000000000005E-2</v>
      </c>
      <c r="AL48">
        <v>5.8999999999999997E-2</v>
      </c>
      <c r="AM48">
        <v>0.13500000000000001</v>
      </c>
      <c r="AN48">
        <v>0.13500000000000001</v>
      </c>
      <c r="AO48">
        <v>5.0999999999999997E-2</v>
      </c>
      <c r="AP48">
        <v>0.16900000000000001</v>
      </c>
      <c r="AQ48" s="1"/>
      <c r="AR48">
        <v>0.182</v>
      </c>
      <c r="AS48">
        <v>8.8999999999999996E-2</v>
      </c>
      <c r="AU48">
        <v>0.66300000000000003</v>
      </c>
      <c r="AV48">
        <v>0.21099999999999999</v>
      </c>
      <c r="AW48">
        <v>0.40100000000000002</v>
      </c>
      <c r="AX48">
        <v>5.5E-2</v>
      </c>
      <c r="AY48">
        <v>0.46899999999999997</v>
      </c>
      <c r="AZ48">
        <v>0.61699999999999999</v>
      </c>
      <c r="BA48">
        <v>0.182</v>
      </c>
      <c r="BB48">
        <v>0.245</v>
      </c>
      <c r="BC48" s="1">
        <v>0.19400000000000001</v>
      </c>
    </row>
    <row r="49" spans="1:55" x14ac:dyDescent="0.2">
      <c r="A49" s="22">
        <v>42</v>
      </c>
      <c r="B49" s="15"/>
      <c r="C49" s="15"/>
      <c r="D49" s="15"/>
      <c r="E49" s="15"/>
      <c r="F49" s="15"/>
      <c r="G49" s="15"/>
      <c r="H49" s="15">
        <v>0.13100000000000001</v>
      </c>
      <c r="I49" s="15"/>
      <c r="J49" s="15"/>
      <c r="K49" s="15">
        <v>0.152</v>
      </c>
      <c r="L49" s="15">
        <v>5.8999999999999997E-2</v>
      </c>
      <c r="M49" s="15">
        <v>5.0999999999999997E-2</v>
      </c>
      <c r="N49" s="15">
        <v>0.186</v>
      </c>
      <c r="O49" s="20"/>
      <c r="P49" s="15">
        <v>0.127</v>
      </c>
      <c r="Q49" s="15"/>
      <c r="R49" s="15"/>
      <c r="S49" s="15">
        <v>0.254</v>
      </c>
      <c r="T49" s="15"/>
      <c r="U49" s="15"/>
      <c r="V49" s="15"/>
      <c r="W49" s="15"/>
      <c r="X49" s="15"/>
      <c r="Y49" s="15">
        <v>0.08</v>
      </c>
      <c r="Z49" s="15"/>
      <c r="AA49" s="20"/>
      <c r="AC49" s="6">
        <v>42</v>
      </c>
      <c r="AE49">
        <v>0.127</v>
      </c>
      <c r="AF49">
        <v>5.0999999999999997E-2</v>
      </c>
      <c r="AG49">
        <v>0.106</v>
      </c>
      <c r="AH49">
        <v>0.13900000000000001</v>
      </c>
      <c r="AI49">
        <v>0.161</v>
      </c>
      <c r="AJ49">
        <v>9.2999999999999999E-2</v>
      </c>
      <c r="AL49">
        <v>0.123</v>
      </c>
      <c r="AM49">
        <v>7.1999999999999995E-2</v>
      </c>
      <c r="AN49">
        <v>0.08</v>
      </c>
      <c r="AO49">
        <v>0.17299999999999999</v>
      </c>
      <c r="AP49">
        <v>0.22800000000000001</v>
      </c>
      <c r="AQ49" s="1"/>
      <c r="AR49">
        <v>8.5000000000000006E-2</v>
      </c>
      <c r="AS49">
        <v>0.182</v>
      </c>
      <c r="AU49">
        <v>0.81100000000000005</v>
      </c>
      <c r="AV49">
        <v>0.308</v>
      </c>
      <c r="AW49">
        <v>0.38</v>
      </c>
      <c r="AX49">
        <v>0.83699999999999997</v>
      </c>
      <c r="AY49">
        <v>0.997</v>
      </c>
      <c r="AZ49">
        <v>0.3</v>
      </c>
      <c r="BA49">
        <v>2.0960000000000001</v>
      </c>
      <c r="BB49">
        <v>0.123</v>
      </c>
      <c r="BC49" s="1">
        <v>0.22</v>
      </c>
    </row>
    <row r="50" spans="1:55" x14ac:dyDescent="0.2">
      <c r="A50" s="22">
        <v>43</v>
      </c>
      <c r="B50" s="15"/>
      <c r="C50" s="15"/>
      <c r="D50" s="15"/>
      <c r="E50" s="15"/>
      <c r="F50" s="15"/>
      <c r="G50" s="15"/>
      <c r="H50" s="15">
        <v>6.3E-2</v>
      </c>
      <c r="I50" s="15"/>
      <c r="J50" s="15"/>
      <c r="K50" s="15">
        <v>5.0999999999999997E-2</v>
      </c>
      <c r="L50" s="15">
        <v>0.27500000000000002</v>
      </c>
      <c r="M50" s="15">
        <v>0.22800000000000001</v>
      </c>
      <c r="N50" s="15">
        <v>0.14799999999999999</v>
      </c>
      <c r="O50" s="20"/>
      <c r="P50" s="15">
        <v>8.8999999999999996E-2</v>
      </c>
      <c r="Q50" s="15"/>
      <c r="R50" s="15"/>
      <c r="S50" s="15">
        <v>0.19</v>
      </c>
      <c r="T50" s="15"/>
      <c r="U50" s="15"/>
      <c r="V50" s="15"/>
      <c r="W50" s="15"/>
      <c r="X50" s="15"/>
      <c r="Y50" s="15">
        <v>0.13500000000000001</v>
      </c>
      <c r="Z50" s="15"/>
      <c r="AA50" s="20"/>
      <c r="AC50" s="6">
        <v>43</v>
      </c>
      <c r="AE50">
        <v>0.22800000000000001</v>
      </c>
      <c r="AF50">
        <v>5.8999999999999997E-2</v>
      </c>
      <c r="AG50">
        <v>0.08</v>
      </c>
      <c r="AH50">
        <v>0.14399999999999999</v>
      </c>
      <c r="AI50">
        <v>0.11799999999999999</v>
      </c>
      <c r="AJ50">
        <v>0.14799999999999999</v>
      </c>
      <c r="AL50">
        <v>0.13100000000000001</v>
      </c>
      <c r="AM50">
        <v>0.23200000000000001</v>
      </c>
      <c r="AN50">
        <v>0.123</v>
      </c>
      <c r="AO50">
        <v>9.2999999999999999E-2</v>
      </c>
      <c r="AP50">
        <v>0.156</v>
      </c>
      <c r="AQ50" s="1"/>
      <c r="AR50">
        <v>0.11799999999999999</v>
      </c>
      <c r="AS50">
        <v>0.156</v>
      </c>
      <c r="AU50">
        <v>0.66800000000000004</v>
      </c>
      <c r="AV50">
        <v>0.33</v>
      </c>
      <c r="AW50">
        <v>0.16900000000000001</v>
      </c>
      <c r="AX50">
        <v>0.156</v>
      </c>
      <c r="AY50">
        <v>1.0269999999999999</v>
      </c>
      <c r="AZ50">
        <v>1.284</v>
      </c>
      <c r="BA50">
        <v>0.29599999999999999</v>
      </c>
      <c r="BB50">
        <v>0.20699999999999999</v>
      </c>
      <c r="BC50" s="1">
        <v>0.186</v>
      </c>
    </row>
    <row r="51" spans="1:55" x14ac:dyDescent="0.2">
      <c r="A51" s="22">
        <v>44</v>
      </c>
      <c r="B51" s="15"/>
      <c r="C51" s="15"/>
      <c r="D51" s="15"/>
      <c r="E51" s="15"/>
      <c r="F51" s="15"/>
      <c r="G51" s="15"/>
      <c r="H51" s="15">
        <v>0.08</v>
      </c>
      <c r="I51" s="15"/>
      <c r="J51" s="15"/>
      <c r="K51" s="15">
        <v>0.17299999999999999</v>
      </c>
      <c r="L51" s="15">
        <v>0.27900000000000003</v>
      </c>
      <c r="M51" s="15"/>
      <c r="N51" s="15">
        <v>0.21099999999999999</v>
      </c>
      <c r="O51" s="20"/>
      <c r="P51" s="15">
        <v>5.5E-2</v>
      </c>
      <c r="Q51" s="15"/>
      <c r="R51" s="15"/>
      <c r="S51" s="15">
        <v>0.14799999999999999</v>
      </c>
      <c r="T51" s="15"/>
      <c r="U51" s="15"/>
      <c r="V51" s="15"/>
      <c r="W51" s="15"/>
      <c r="X51" s="15"/>
      <c r="Y51" s="15">
        <v>6.3E-2</v>
      </c>
      <c r="Z51" s="15"/>
      <c r="AA51" s="20"/>
      <c r="AC51" s="6">
        <v>44</v>
      </c>
      <c r="AF51">
        <v>6.3E-2</v>
      </c>
      <c r="AH51">
        <v>0.30399999999999999</v>
      </c>
      <c r="AI51">
        <v>0.11</v>
      </c>
      <c r="AJ51">
        <v>7.1999999999999995E-2</v>
      </c>
      <c r="AL51">
        <v>0.308</v>
      </c>
      <c r="AM51">
        <v>9.2999999999999999E-2</v>
      </c>
      <c r="AN51">
        <v>6.3E-2</v>
      </c>
      <c r="AO51">
        <v>6.8000000000000005E-2</v>
      </c>
      <c r="AP51">
        <v>8.5000000000000006E-2</v>
      </c>
      <c r="AQ51" s="1"/>
      <c r="AR51">
        <v>9.7000000000000003E-2</v>
      </c>
      <c r="AS51">
        <v>6.3E-2</v>
      </c>
      <c r="AU51">
        <v>0.46899999999999997</v>
      </c>
      <c r="AV51">
        <v>0.25800000000000001</v>
      </c>
      <c r="AW51">
        <v>0.38900000000000001</v>
      </c>
      <c r="AX51">
        <v>1.06</v>
      </c>
      <c r="AY51">
        <v>0.85299999999999998</v>
      </c>
      <c r="AZ51">
        <v>1.458</v>
      </c>
      <c r="BA51">
        <v>0.24099999999999999</v>
      </c>
      <c r="BB51">
        <v>0.182</v>
      </c>
      <c r="BC51" s="1">
        <v>0.21099999999999999</v>
      </c>
    </row>
    <row r="52" spans="1:55" x14ac:dyDescent="0.2">
      <c r="A52" s="22">
        <v>45</v>
      </c>
      <c r="B52" s="15"/>
      <c r="C52" s="15"/>
      <c r="D52" s="15"/>
      <c r="E52" s="15"/>
      <c r="F52" s="15"/>
      <c r="G52" s="15"/>
      <c r="H52" s="15">
        <v>0.224</v>
      </c>
      <c r="I52" s="15"/>
      <c r="J52" s="15"/>
      <c r="K52" s="15">
        <v>0.27900000000000003</v>
      </c>
      <c r="L52" s="15">
        <v>5.0999999999999997E-2</v>
      </c>
      <c r="M52" s="15"/>
      <c r="N52" s="15">
        <v>0.11</v>
      </c>
      <c r="O52" s="20"/>
      <c r="P52" s="15">
        <v>0.28699999999999998</v>
      </c>
      <c r="Q52" s="15"/>
      <c r="R52" s="15"/>
      <c r="S52" s="15">
        <v>0.28699999999999998</v>
      </c>
      <c r="T52" s="15"/>
      <c r="U52" s="15"/>
      <c r="V52" s="15"/>
      <c r="W52" s="15"/>
      <c r="X52" s="15"/>
      <c r="Y52" s="15">
        <v>5.5E-2</v>
      </c>
      <c r="Z52" s="15"/>
      <c r="AA52" s="20"/>
      <c r="AC52" s="6">
        <v>45</v>
      </c>
      <c r="AF52">
        <v>8.5000000000000006E-2</v>
      </c>
      <c r="AI52">
        <v>0.13100000000000001</v>
      </c>
      <c r="AJ52">
        <v>0.08</v>
      </c>
      <c r="AM52">
        <v>0.17299999999999999</v>
      </c>
      <c r="AN52">
        <v>0.11799999999999999</v>
      </c>
      <c r="AO52">
        <v>0.106</v>
      </c>
      <c r="AP52">
        <v>6.3E-2</v>
      </c>
      <c r="AQ52" s="1"/>
      <c r="AR52">
        <v>7.5999999999999998E-2</v>
      </c>
      <c r="AS52">
        <v>0.58699999999999997</v>
      </c>
      <c r="AU52">
        <v>0.182</v>
      </c>
      <c r="AV52">
        <v>0.224</v>
      </c>
      <c r="AW52">
        <v>0.245</v>
      </c>
      <c r="AX52">
        <v>0.20699999999999999</v>
      </c>
      <c r="AY52">
        <v>0.95899999999999996</v>
      </c>
      <c r="AZ52">
        <v>0.26600000000000001</v>
      </c>
      <c r="BA52">
        <v>0.13100000000000001</v>
      </c>
      <c r="BC52" s="1">
        <v>0.28699999999999998</v>
      </c>
    </row>
    <row r="53" spans="1:55" x14ac:dyDescent="0.2">
      <c r="A53" s="22">
        <v>46</v>
      </c>
      <c r="B53" s="15"/>
      <c r="C53" s="15"/>
      <c r="D53" s="15"/>
      <c r="E53" s="15"/>
      <c r="F53" s="15"/>
      <c r="G53" s="15"/>
      <c r="H53" s="15">
        <v>0.27900000000000003</v>
      </c>
      <c r="I53" s="15"/>
      <c r="J53" s="15"/>
      <c r="K53" s="15">
        <v>0.127</v>
      </c>
      <c r="L53" s="15">
        <v>0.215</v>
      </c>
      <c r="M53" s="15"/>
      <c r="N53" s="15">
        <v>8.8999999999999996E-2</v>
      </c>
      <c r="O53" s="20"/>
      <c r="P53" s="15">
        <v>7.1999999999999995E-2</v>
      </c>
      <c r="Q53" s="15"/>
      <c r="R53" s="15"/>
      <c r="S53" s="15">
        <v>0.22800000000000001</v>
      </c>
      <c r="T53" s="15"/>
      <c r="U53" s="15"/>
      <c r="V53" s="15"/>
      <c r="W53" s="15"/>
      <c r="X53" s="15"/>
      <c r="Y53" s="15">
        <v>0.33800000000000002</v>
      </c>
      <c r="Z53" s="15"/>
      <c r="AA53" s="20"/>
      <c r="AC53" s="6">
        <v>46</v>
      </c>
      <c r="AF53">
        <v>6.8000000000000005E-2</v>
      </c>
      <c r="AI53">
        <v>0.11</v>
      </c>
      <c r="AJ53">
        <v>0.08</v>
      </c>
      <c r="AM53">
        <v>0.08</v>
      </c>
      <c r="AN53">
        <v>0.186</v>
      </c>
      <c r="AO53">
        <v>0.152</v>
      </c>
      <c r="AP53">
        <v>0.13900000000000001</v>
      </c>
      <c r="AQ53" s="1"/>
      <c r="AR53">
        <v>0.33400000000000002</v>
      </c>
      <c r="AS53">
        <v>0.10100000000000001</v>
      </c>
      <c r="AU53">
        <v>0.40100000000000002</v>
      </c>
      <c r="AV53">
        <v>0.22</v>
      </c>
      <c r="AW53">
        <v>0.32100000000000001</v>
      </c>
      <c r="AX53">
        <v>0.215</v>
      </c>
      <c r="AY53">
        <v>8.5000000000000006E-2</v>
      </c>
      <c r="AZ53">
        <v>1.542</v>
      </c>
      <c r="BA53">
        <v>0.27900000000000003</v>
      </c>
      <c r="BC53" s="1"/>
    </row>
    <row r="54" spans="1:55" x14ac:dyDescent="0.2">
      <c r="A54" s="22">
        <v>47</v>
      </c>
      <c r="B54" s="15"/>
      <c r="C54" s="15"/>
      <c r="D54" s="15"/>
      <c r="E54" s="15"/>
      <c r="F54" s="15"/>
      <c r="G54" s="15"/>
      <c r="H54" s="15">
        <v>0.11</v>
      </c>
      <c r="I54" s="15"/>
      <c r="J54" s="15"/>
      <c r="K54" s="15">
        <v>0.254</v>
      </c>
      <c r="L54" s="15">
        <v>0.11799999999999999</v>
      </c>
      <c r="M54" s="15"/>
      <c r="N54" s="15">
        <v>0.161</v>
      </c>
      <c r="O54" s="20"/>
      <c r="P54" s="15">
        <v>0.161</v>
      </c>
      <c r="Q54" s="15"/>
      <c r="R54" s="15"/>
      <c r="S54" s="15">
        <v>0.27500000000000002</v>
      </c>
      <c r="T54" s="15"/>
      <c r="U54" s="15"/>
      <c r="V54" s="15"/>
      <c r="W54" s="15"/>
      <c r="X54" s="15"/>
      <c r="Y54" s="15">
        <v>0.249</v>
      </c>
      <c r="Z54" s="15"/>
      <c r="AA54" s="20"/>
      <c r="AC54" s="6">
        <v>47</v>
      </c>
      <c r="AF54">
        <v>0.152</v>
      </c>
      <c r="AI54">
        <v>0.114</v>
      </c>
      <c r="AJ54">
        <v>9.2999999999999999E-2</v>
      </c>
      <c r="AM54">
        <v>0.27500000000000002</v>
      </c>
      <c r="AN54">
        <v>8.5000000000000006E-2</v>
      </c>
      <c r="AO54">
        <v>0.186</v>
      </c>
      <c r="AP54">
        <v>0.23699999999999999</v>
      </c>
      <c r="AQ54" s="1"/>
      <c r="AR54">
        <v>0.27500000000000002</v>
      </c>
      <c r="AS54">
        <v>1.5669999999999999</v>
      </c>
      <c r="AU54">
        <v>0.64600000000000002</v>
      </c>
      <c r="AV54">
        <v>0.41399999999999998</v>
      </c>
      <c r="AW54">
        <v>0.73099999999999998</v>
      </c>
      <c r="AX54">
        <v>6.3E-2</v>
      </c>
      <c r="AY54">
        <v>0.84899999999999998</v>
      </c>
      <c r="AZ54">
        <v>0.376</v>
      </c>
      <c r="BA54">
        <v>0.50700000000000001</v>
      </c>
      <c r="BC54" s="1"/>
    </row>
    <row r="55" spans="1:55" x14ac:dyDescent="0.2">
      <c r="A55" s="22">
        <v>48</v>
      </c>
      <c r="B55" s="15"/>
      <c r="C55" s="15"/>
      <c r="D55" s="15"/>
      <c r="E55" s="15"/>
      <c r="F55" s="15"/>
      <c r="G55" s="15"/>
      <c r="H55" s="15"/>
      <c r="I55" s="15"/>
      <c r="J55" s="15"/>
      <c r="K55" s="15">
        <v>0.16500000000000001</v>
      </c>
      <c r="L55" s="15">
        <v>0.10100000000000001</v>
      </c>
      <c r="M55" s="15"/>
      <c r="N55" s="15">
        <v>0.22800000000000001</v>
      </c>
      <c r="O55" s="20"/>
      <c r="P55" s="15">
        <v>8.8999999999999996E-2</v>
      </c>
      <c r="Q55" s="15"/>
      <c r="R55" s="15"/>
      <c r="S55" s="15">
        <v>9.2999999999999999E-2</v>
      </c>
      <c r="T55" s="15"/>
      <c r="U55" s="15"/>
      <c r="V55" s="15"/>
      <c r="W55" s="15"/>
      <c r="X55" s="15"/>
      <c r="Y55" s="15"/>
      <c r="Z55" s="15"/>
      <c r="AA55" s="20"/>
      <c r="AC55" s="6">
        <v>48</v>
      </c>
      <c r="AF55">
        <v>0.11</v>
      </c>
      <c r="AI55">
        <v>8.8999999999999996E-2</v>
      </c>
      <c r="AJ55">
        <v>8.5000000000000006E-2</v>
      </c>
      <c r="AM55">
        <v>0.13500000000000001</v>
      </c>
      <c r="AN55">
        <v>0.19</v>
      </c>
      <c r="AO55">
        <v>0.16500000000000001</v>
      </c>
      <c r="AP55">
        <v>6.8000000000000005E-2</v>
      </c>
      <c r="AQ55" s="1"/>
      <c r="AR55">
        <v>9.2999999999999999E-2</v>
      </c>
      <c r="AS55">
        <v>1.331</v>
      </c>
      <c r="AU55">
        <v>8.5000000000000006E-2</v>
      </c>
      <c r="AV55">
        <v>0.503</v>
      </c>
      <c r="AW55">
        <v>0.42699999999999999</v>
      </c>
      <c r="AX55">
        <v>0.10100000000000001</v>
      </c>
      <c r="AY55">
        <v>0.10100000000000001</v>
      </c>
      <c r="AZ55">
        <v>0.71</v>
      </c>
      <c r="BA55">
        <v>0.54900000000000004</v>
      </c>
      <c r="BC55" s="1"/>
    </row>
    <row r="56" spans="1:55" x14ac:dyDescent="0.2">
      <c r="A56" s="22">
        <v>49</v>
      </c>
      <c r="B56" s="15"/>
      <c r="C56" s="15"/>
      <c r="D56" s="15"/>
      <c r="E56" s="15"/>
      <c r="F56" s="15"/>
      <c r="G56" s="15"/>
      <c r="H56" s="15"/>
      <c r="I56" s="15"/>
      <c r="J56" s="15"/>
      <c r="K56" s="15">
        <v>0.13500000000000001</v>
      </c>
      <c r="L56" s="15">
        <v>7.5999999999999998E-2</v>
      </c>
      <c r="M56" s="15"/>
      <c r="N56" s="15">
        <v>0.16900000000000001</v>
      </c>
      <c r="O56" s="20"/>
      <c r="P56" s="15">
        <v>0.376</v>
      </c>
      <c r="Q56" s="15"/>
      <c r="R56" s="15"/>
      <c r="S56" s="15">
        <v>7.1999999999999995E-2</v>
      </c>
      <c r="T56" s="15"/>
      <c r="U56" s="15"/>
      <c r="V56" s="15"/>
      <c r="W56" s="15"/>
      <c r="X56" s="15"/>
      <c r="Y56" s="15"/>
      <c r="Z56" s="15"/>
      <c r="AA56" s="20"/>
      <c r="AC56" s="6">
        <v>49</v>
      </c>
      <c r="AF56">
        <v>9.2999999999999999E-2</v>
      </c>
      <c r="AI56">
        <v>8.5000000000000006E-2</v>
      </c>
      <c r="AJ56">
        <v>0.182</v>
      </c>
      <c r="AM56">
        <v>5.5E-2</v>
      </c>
      <c r="AN56">
        <v>0.156</v>
      </c>
      <c r="AO56">
        <v>0.19</v>
      </c>
      <c r="AP56">
        <v>5.5E-2</v>
      </c>
      <c r="AQ56" s="1"/>
      <c r="AR56">
        <v>0.23200000000000001</v>
      </c>
      <c r="AS56">
        <v>0.22800000000000001</v>
      </c>
      <c r="AU56">
        <v>0.29599999999999999</v>
      </c>
      <c r="AV56">
        <v>0.38400000000000001</v>
      </c>
      <c r="AW56">
        <v>0.38400000000000001</v>
      </c>
      <c r="AX56">
        <v>1.335</v>
      </c>
      <c r="AY56">
        <v>1.2889999999999999</v>
      </c>
      <c r="AZ56">
        <v>1.111</v>
      </c>
      <c r="BA56">
        <v>0.34200000000000003</v>
      </c>
      <c r="BC56" s="1"/>
    </row>
    <row r="57" spans="1:55" x14ac:dyDescent="0.2">
      <c r="A57" s="22">
        <v>50</v>
      </c>
      <c r="B57" s="15"/>
      <c r="C57" s="15"/>
      <c r="D57" s="15"/>
      <c r="E57" s="15"/>
      <c r="F57" s="15"/>
      <c r="G57" s="15"/>
      <c r="H57" s="15"/>
      <c r="I57" s="15"/>
      <c r="J57" s="15"/>
      <c r="K57" s="15">
        <v>0.13500000000000001</v>
      </c>
      <c r="L57" s="15">
        <v>0.13100000000000001</v>
      </c>
      <c r="M57" s="15"/>
      <c r="N57" s="15">
        <v>0.23200000000000001</v>
      </c>
      <c r="O57" s="20"/>
      <c r="P57" s="15">
        <v>6.8000000000000005E-2</v>
      </c>
      <c r="Q57" s="15"/>
      <c r="R57" s="15"/>
      <c r="S57" s="15">
        <v>0.503</v>
      </c>
      <c r="T57" s="15"/>
      <c r="U57" s="15"/>
      <c r="V57" s="15"/>
      <c r="W57" s="15"/>
      <c r="X57" s="15"/>
      <c r="Y57" s="15"/>
      <c r="Z57" s="15"/>
      <c r="AA57" s="20"/>
      <c r="AC57" s="6">
        <v>50</v>
      </c>
      <c r="AF57">
        <v>7.1999999999999995E-2</v>
      </c>
      <c r="AI57">
        <v>0.127</v>
      </c>
      <c r="AJ57">
        <v>5.8999999999999997E-2</v>
      </c>
      <c r="AM57">
        <v>0.25800000000000001</v>
      </c>
      <c r="AN57">
        <v>8.5000000000000006E-2</v>
      </c>
      <c r="AO57">
        <v>7.5999999999999998E-2</v>
      </c>
      <c r="AP57">
        <v>8.5000000000000006E-2</v>
      </c>
      <c r="AQ57" s="1"/>
      <c r="AR57">
        <v>0.45200000000000001</v>
      </c>
      <c r="AS57">
        <v>0.10100000000000001</v>
      </c>
      <c r="AU57">
        <v>0.152</v>
      </c>
      <c r="AV57">
        <v>0.91700000000000004</v>
      </c>
      <c r="AW57">
        <v>0.376</v>
      </c>
      <c r="AX57">
        <v>1.2889999999999999</v>
      </c>
      <c r="AY57">
        <v>0.32500000000000001</v>
      </c>
      <c r="AZ57">
        <v>1.4450000000000001</v>
      </c>
      <c r="BA57">
        <v>0.22800000000000001</v>
      </c>
      <c r="BC57" s="1"/>
    </row>
    <row r="58" spans="1:55" x14ac:dyDescent="0.2">
      <c r="A58" s="22">
        <v>51</v>
      </c>
      <c r="B58" s="15"/>
      <c r="C58" s="15"/>
      <c r="D58" s="15"/>
      <c r="E58" s="15"/>
      <c r="F58" s="15"/>
      <c r="G58" s="15"/>
      <c r="H58" s="15"/>
      <c r="I58" s="15"/>
      <c r="J58" s="15"/>
      <c r="K58" s="15">
        <v>0.24099999999999999</v>
      </c>
      <c r="L58" s="15">
        <v>0.08</v>
      </c>
      <c r="M58" s="15"/>
      <c r="N58" s="15">
        <v>0.106</v>
      </c>
      <c r="O58" s="20"/>
      <c r="P58" s="15">
        <v>0.19</v>
      </c>
      <c r="Q58" s="15"/>
      <c r="R58" s="15"/>
      <c r="S58" s="15">
        <v>0.11</v>
      </c>
      <c r="T58" s="15"/>
      <c r="U58" s="15"/>
      <c r="V58" s="15"/>
      <c r="W58" s="15"/>
      <c r="X58" s="15"/>
      <c r="Y58" s="15"/>
      <c r="Z58" s="15"/>
      <c r="AA58" s="20"/>
      <c r="AC58" s="6">
        <v>51</v>
      </c>
      <c r="AF58">
        <v>0.08</v>
      </c>
      <c r="AI58">
        <v>6.8000000000000005E-2</v>
      </c>
      <c r="AJ58">
        <v>5.8999999999999997E-2</v>
      </c>
      <c r="AM58">
        <v>0.156</v>
      </c>
      <c r="AN58">
        <v>5.5E-2</v>
      </c>
      <c r="AO58">
        <v>0.22</v>
      </c>
      <c r="AP58">
        <v>0.16900000000000001</v>
      </c>
      <c r="AQ58" s="1"/>
      <c r="AR58">
        <v>0.52800000000000002</v>
      </c>
      <c r="AS58">
        <v>1.238</v>
      </c>
      <c r="AU58">
        <v>0.42299999999999999</v>
      </c>
      <c r="AV58">
        <v>0.79900000000000004</v>
      </c>
      <c r="AW58">
        <v>0.39300000000000002</v>
      </c>
      <c r="AX58">
        <v>0.11</v>
      </c>
      <c r="AY58">
        <v>1.0820000000000001</v>
      </c>
      <c r="AZ58">
        <v>1.196</v>
      </c>
      <c r="BA58">
        <v>0.249</v>
      </c>
      <c r="BC58" s="1"/>
    </row>
    <row r="59" spans="1:55" x14ac:dyDescent="0.2">
      <c r="A59" s="22">
        <v>52</v>
      </c>
      <c r="B59" s="15"/>
      <c r="C59" s="15"/>
      <c r="D59" s="15"/>
      <c r="E59" s="15"/>
      <c r="F59" s="15"/>
      <c r="G59" s="15"/>
      <c r="H59" s="15"/>
      <c r="I59" s="15"/>
      <c r="J59" s="15"/>
      <c r="K59" s="15">
        <v>0.17299999999999999</v>
      </c>
      <c r="L59" s="15">
        <v>0.33400000000000002</v>
      </c>
      <c r="M59" s="15"/>
      <c r="N59" s="15">
        <v>8.8999999999999996E-2</v>
      </c>
      <c r="O59" s="20"/>
      <c r="P59" s="15">
        <v>5.5E-2</v>
      </c>
      <c r="Q59" s="15"/>
      <c r="R59" s="15"/>
      <c r="S59" s="15">
        <v>0.16500000000000001</v>
      </c>
      <c r="T59" s="15"/>
      <c r="U59" s="15"/>
      <c r="V59" s="15"/>
      <c r="W59" s="15"/>
      <c r="X59" s="15"/>
      <c r="Y59" s="15"/>
      <c r="Z59" s="15"/>
      <c r="AA59" s="20"/>
      <c r="AC59" s="6">
        <v>52</v>
      </c>
      <c r="AF59">
        <v>0.152</v>
      </c>
      <c r="AI59">
        <v>0.13500000000000001</v>
      </c>
      <c r="AJ59">
        <v>5.0999999999999997E-2</v>
      </c>
      <c r="AM59">
        <v>0.14399999999999999</v>
      </c>
      <c r="AN59">
        <v>0.14399999999999999</v>
      </c>
      <c r="AO59">
        <v>0.11</v>
      </c>
      <c r="AP59">
        <v>0.21099999999999999</v>
      </c>
      <c r="AQ59" s="1"/>
      <c r="AR59">
        <v>0.17299999999999999</v>
      </c>
      <c r="AS59">
        <v>5.5E-2</v>
      </c>
      <c r="AU59">
        <v>0.24099999999999999</v>
      </c>
      <c r="AV59">
        <v>0.21099999999999999</v>
      </c>
      <c r="AW59">
        <v>0.36299999999999999</v>
      </c>
      <c r="AX59">
        <v>0.11799999999999999</v>
      </c>
      <c r="AY59">
        <v>7.5999999999999998E-2</v>
      </c>
      <c r="AZ59">
        <v>0.182</v>
      </c>
      <c r="BA59">
        <v>0.40100000000000002</v>
      </c>
      <c r="BC59" s="1"/>
    </row>
    <row r="60" spans="1:55" x14ac:dyDescent="0.2">
      <c r="A60" s="22">
        <v>53</v>
      </c>
      <c r="B60" s="15"/>
      <c r="C60" s="15"/>
      <c r="D60" s="15"/>
      <c r="E60" s="15"/>
      <c r="F60" s="15"/>
      <c r="G60" s="15"/>
      <c r="H60" s="15"/>
      <c r="I60" s="15"/>
      <c r="J60" s="15"/>
      <c r="K60" s="15">
        <v>9.7000000000000003E-2</v>
      </c>
      <c r="L60" s="15">
        <v>0.30399999999999999</v>
      </c>
      <c r="M60" s="15"/>
      <c r="N60" s="15">
        <v>0.26200000000000001</v>
      </c>
      <c r="O60" s="20"/>
      <c r="P60" s="15">
        <v>0.17699999999999999</v>
      </c>
      <c r="Q60" s="15"/>
      <c r="R60" s="15"/>
      <c r="S60" s="15">
        <v>0.13100000000000001</v>
      </c>
      <c r="T60" s="15"/>
      <c r="U60" s="15"/>
      <c r="V60" s="15"/>
      <c r="W60" s="15"/>
      <c r="X60" s="15"/>
      <c r="Y60" s="15"/>
      <c r="Z60" s="15"/>
      <c r="AA60" s="20"/>
      <c r="AC60" s="6">
        <v>53</v>
      </c>
      <c r="AF60">
        <v>0.10100000000000001</v>
      </c>
      <c r="AI60">
        <v>0.10100000000000001</v>
      </c>
      <c r="AJ60">
        <v>6.3E-2</v>
      </c>
      <c r="AM60">
        <v>0.11</v>
      </c>
      <c r="AN60">
        <v>0.19900000000000001</v>
      </c>
      <c r="AO60">
        <v>0.19900000000000001</v>
      </c>
      <c r="AP60">
        <v>0.114</v>
      </c>
      <c r="AQ60" s="1"/>
      <c r="AR60">
        <v>0.13900000000000001</v>
      </c>
      <c r="AS60">
        <v>0.70099999999999996</v>
      </c>
      <c r="AU60">
        <v>0.08</v>
      </c>
      <c r="AV60">
        <v>0.97199999999999998</v>
      </c>
      <c r="AW60">
        <v>0.44800000000000001</v>
      </c>
      <c r="AX60">
        <v>1.0860000000000001</v>
      </c>
      <c r="AY60">
        <v>8.8999999999999996E-2</v>
      </c>
      <c r="AZ60">
        <v>0.79400000000000004</v>
      </c>
      <c r="BA60">
        <v>0.24099999999999999</v>
      </c>
      <c r="BC60" s="1"/>
    </row>
    <row r="61" spans="1:55" x14ac:dyDescent="0.2">
      <c r="A61" s="22">
        <v>54</v>
      </c>
      <c r="B61" s="15"/>
      <c r="C61" s="15"/>
      <c r="D61" s="15"/>
      <c r="E61" s="15"/>
      <c r="F61" s="15"/>
      <c r="G61" s="15"/>
      <c r="H61" s="15"/>
      <c r="I61" s="15"/>
      <c r="J61" s="15"/>
      <c r="K61" s="15">
        <v>0.224</v>
      </c>
      <c r="L61" s="15">
        <v>0.27</v>
      </c>
      <c r="M61" s="15"/>
      <c r="N61" s="15">
        <v>5.0999999999999997E-2</v>
      </c>
      <c r="O61" s="20"/>
      <c r="P61" s="15">
        <v>7.1999999999999995E-2</v>
      </c>
      <c r="Q61" s="15"/>
      <c r="R61" s="15"/>
      <c r="S61" s="15">
        <v>0.23699999999999999</v>
      </c>
      <c r="T61" s="15"/>
      <c r="U61" s="15"/>
      <c r="V61" s="15"/>
      <c r="W61" s="15"/>
      <c r="X61" s="15"/>
      <c r="Y61" s="15"/>
      <c r="Z61" s="15"/>
      <c r="AA61" s="20"/>
      <c r="AC61" s="6">
        <v>54</v>
      </c>
      <c r="AF61">
        <v>7.5999999999999998E-2</v>
      </c>
      <c r="AI61">
        <v>0.123</v>
      </c>
      <c r="AJ61">
        <v>8.5000000000000006E-2</v>
      </c>
      <c r="AM61">
        <v>9.2999999999999999E-2</v>
      </c>
      <c r="AN61">
        <v>0.08</v>
      </c>
      <c r="AO61">
        <v>0.19900000000000001</v>
      </c>
      <c r="AP61">
        <v>0.17699999999999999</v>
      </c>
      <c r="AQ61" s="1"/>
      <c r="AR61">
        <v>7.5999999999999998E-2</v>
      </c>
      <c r="AS61">
        <v>0.73499999999999999</v>
      </c>
      <c r="AU61">
        <v>0.35899999999999999</v>
      </c>
      <c r="AV61">
        <v>0.39700000000000002</v>
      </c>
      <c r="AX61">
        <v>0.28299999999999997</v>
      </c>
      <c r="AY61">
        <v>0.68</v>
      </c>
      <c r="AZ61">
        <v>6.3E-2</v>
      </c>
      <c r="BA61">
        <v>0.29599999999999999</v>
      </c>
      <c r="BC61" s="1"/>
    </row>
    <row r="62" spans="1:55" x14ac:dyDescent="0.2">
      <c r="A62" s="22">
        <v>55</v>
      </c>
      <c r="B62" s="15"/>
      <c r="C62" s="15"/>
      <c r="D62" s="15"/>
      <c r="E62" s="15"/>
      <c r="F62" s="15"/>
      <c r="G62" s="15"/>
      <c r="H62" s="15"/>
      <c r="I62" s="15"/>
      <c r="J62" s="15"/>
      <c r="K62" s="15">
        <v>9.7000000000000003E-2</v>
      </c>
      <c r="L62" s="15">
        <v>8.8999999999999996E-2</v>
      </c>
      <c r="M62" s="15"/>
      <c r="N62" s="15">
        <v>0.182</v>
      </c>
      <c r="O62" s="20"/>
      <c r="P62" s="15">
        <v>0.11</v>
      </c>
      <c r="Q62" s="15"/>
      <c r="R62" s="15"/>
      <c r="S62" s="15">
        <v>5.0999999999999997E-2</v>
      </c>
      <c r="T62" s="15"/>
      <c r="U62" s="15"/>
      <c r="V62" s="15"/>
      <c r="W62" s="15"/>
      <c r="X62" s="15"/>
      <c r="Y62" s="15"/>
      <c r="Z62" s="15"/>
      <c r="AA62" s="20"/>
      <c r="AC62" s="6">
        <v>55</v>
      </c>
      <c r="AF62">
        <v>0.106</v>
      </c>
      <c r="AI62">
        <v>8.5000000000000006E-2</v>
      </c>
      <c r="AJ62">
        <v>8.8999999999999996E-2</v>
      </c>
      <c r="AM62">
        <v>0.127</v>
      </c>
      <c r="AN62">
        <v>0.156</v>
      </c>
      <c r="AP62">
        <v>7.5999999999999998E-2</v>
      </c>
      <c r="AQ62" s="1"/>
      <c r="AR62">
        <v>0.161</v>
      </c>
      <c r="AS62">
        <v>0.44400000000000001</v>
      </c>
      <c r="AU62">
        <v>0.29599999999999999</v>
      </c>
      <c r="AV62">
        <v>0.34599999999999997</v>
      </c>
      <c r="AX62">
        <v>0.27</v>
      </c>
      <c r="AY62">
        <v>0.55300000000000005</v>
      </c>
      <c r="AZ62">
        <v>5.5E-2</v>
      </c>
      <c r="BA62">
        <v>0.44400000000000001</v>
      </c>
      <c r="BC62" s="1"/>
    </row>
    <row r="63" spans="1:55" x14ac:dyDescent="0.2">
      <c r="A63" s="22">
        <v>56</v>
      </c>
      <c r="B63" s="15"/>
      <c r="C63" s="15"/>
      <c r="D63" s="15"/>
      <c r="E63" s="15"/>
      <c r="F63" s="15"/>
      <c r="G63" s="15"/>
      <c r="H63" s="15"/>
      <c r="I63" s="15"/>
      <c r="J63" s="15"/>
      <c r="K63" s="15">
        <v>0.10100000000000001</v>
      </c>
      <c r="L63" s="15">
        <v>0.161</v>
      </c>
      <c r="M63" s="15"/>
      <c r="N63" s="15">
        <v>0.26600000000000001</v>
      </c>
      <c r="O63" s="20"/>
      <c r="P63" s="15">
        <v>0.19900000000000001</v>
      </c>
      <c r="Q63" s="15"/>
      <c r="R63" s="15"/>
      <c r="S63" s="15">
        <v>0.22800000000000001</v>
      </c>
      <c r="T63" s="15"/>
      <c r="U63" s="15"/>
      <c r="V63" s="15"/>
      <c r="W63" s="15"/>
      <c r="X63" s="15"/>
      <c r="Y63" s="15"/>
      <c r="Z63" s="15"/>
      <c r="AA63" s="20"/>
      <c r="AC63" s="6">
        <v>56</v>
      </c>
      <c r="AF63">
        <v>0.17699999999999999</v>
      </c>
      <c r="AI63">
        <v>6.8000000000000005E-2</v>
      </c>
      <c r="AJ63">
        <v>0.10100000000000001</v>
      </c>
      <c r="AM63">
        <v>9.2999999999999999E-2</v>
      </c>
      <c r="AN63">
        <v>7.1999999999999995E-2</v>
      </c>
      <c r="AP63">
        <v>0.20699999999999999</v>
      </c>
      <c r="AQ63" s="1"/>
      <c r="AR63">
        <v>0.61699999999999999</v>
      </c>
      <c r="AS63">
        <v>0.13900000000000001</v>
      </c>
      <c r="AU63">
        <v>0.40600000000000003</v>
      </c>
      <c r="AV63">
        <v>0.39700000000000002</v>
      </c>
      <c r="AX63">
        <v>0.13500000000000001</v>
      </c>
      <c r="AY63">
        <v>0.95899999999999996</v>
      </c>
      <c r="AZ63">
        <v>0.39300000000000002</v>
      </c>
      <c r="BA63">
        <v>0.59199999999999997</v>
      </c>
      <c r="BC63" s="1"/>
    </row>
    <row r="64" spans="1:55" x14ac:dyDescent="0.2">
      <c r="A64" s="22">
        <v>57</v>
      </c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>
        <v>0.33400000000000002</v>
      </c>
      <c r="M64" s="15"/>
      <c r="N64" s="15">
        <v>0.13500000000000001</v>
      </c>
      <c r="O64" s="20"/>
      <c r="P64" s="15">
        <v>0.13500000000000001</v>
      </c>
      <c r="Q64" s="15"/>
      <c r="R64" s="15"/>
      <c r="S64" s="15">
        <v>0.152</v>
      </c>
      <c r="T64" s="15"/>
      <c r="U64" s="15"/>
      <c r="V64" s="15"/>
      <c r="W64" s="15"/>
      <c r="X64" s="15"/>
      <c r="Y64" s="15"/>
      <c r="Z64" s="15"/>
      <c r="AA64" s="20"/>
      <c r="AC64" s="6">
        <v>57</v>
      </c>
      <c r="AI64">
        <v>0.08</v>
      </c>
      <c r="AJ64">
        <v>0.14399999999999999</v>
      </c>
      <c r="AM64">
        <v>7.5999999999999998E-2</v>
      </c>
      <c r="AN64">
        <v>9.7000000000000003E-2</v>
      </c>
      <c r="AP64">
        <v>0.13900000000000001</v>
      </c>
      <c r="AQ64" s="1"/>
      <c r="AR64">
        <v>0.16900000000000001</v>
      </c>
      <c r="AS64">
        <v>1.601</v>
      </c>
      <c r="AU64">
        <v>0.41399999999999998</v>
      </c>
      <c r="AV64">
        <v>0.40100000000000002</v>
      </c>
      <c r="AX64">
        <v>7.1999999999999995E-2</v>
      </c>
      <c r="AY64">
        <v>1.39</v>
      </c>
      <c r="AZ64">
        <v>1.0309999999999999</v>
      </c>
      <c r="BA64">
        <v>1.137</v>
      </c>
      <c r="BC64" s="1"/>
    </row>
    <row r="65" spans="1:55" x14ac:dyDescent="0.2">
      <c r="A65" s="22">
        <v>58</v>
      </c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>
        <v>0.49399999999999999</v>
      </c>
      <c r="M65" s="15"/>
      <c r="N65" s="15">
        <v>0.32500000000000001</v>
      </c>
      <c r="O65" s="20"/>
      <c r="P65" s="15">
        <v>5.5E-2</v>
      </c>
      <c r="Q65" s="15"/>
      <c r="R65" s="15"/>
      <c r="S65" s="15">
        <v>7.5999999999999998E-2</v>
      </c>
      <c r="T65" s="15"/>
      <c r="U65" s="15"/>
      <c r="V65" s="15"/>
      <c r="W65" s="15"/>
      <c r="X65" s="15"/>
      <c r="Y65" s="15"/>
      <c r="Z65" s="15"/>
      <c r="AA65" s="20"/>
      <c r="AC65" s="6">
        <v>58</v>
      </c>
      <c r="AI65">
        <v>0.106</v>
      </c>
      <c r="AJ65">
        <v>0.19900000000000001</v>
      </c>
      <c r="AM65">
        <v>0.13900000000000001</v>
      </c>
      <c r="AN65">
        <v>5.5E-2</v>
      </c>
      <c r="AP65">
        <v>0.152</v>
      </c>
      <c r="AQ65" s="1"/>
      <c r="AR65">
        <v>0.41799999999999998</v>
      </c>
      <c r="AS65">
        <v>0.41399999999999998</v>
      </c>
      <c r="AU65">
        <v>0.52800000000000002</v>
      </c>
      <c r="AV65">
        <v>6.8000000000000005E-2</v>
      </c>
      <c r="AX65">
        <v>0.23699999999999999</v>
      </c>
      <c r="AY65">
        <v>0.13900000000000001</v>
      </c>
      <c r="AZ65">
        <v>1.77</v>
      </c>
      <c r="BA65">
        <v>0.39300000000000002</v>
      </c>
      <c r="BC65" s="1"/>
    </row>
    <row r="66" spans="1:55" x14ac:dyDescent="0.2">
      <c r="A66" s="22">
        <v>59</v>
      </c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>
        <v>0.29199999999999998</v>
      </c>
      <c r="M66" s="15"/>
      <c r="N66" s="15">
        <v>0.10100000000000001</v>
      </c>
      <c r="O66" s="20"/>
      <c r="P66" s="15">
        <v>6.8000000000000005E-2</v>
      </c>
      <c r="Q66" s="15"/>
      <c r="R66" s="15"/>
      <c r="S66" s="15">
        <v>0.11</v>
      </c>
      <c r="T66" s="15"/>
      <c r="U66" s="15"/>
      <c r="V66" s="15"/>
      <c r="W66" s="15"/>
      <c r="X66" s="15"/>
      <c r="Y66" s="15"/>
      <c r="Z66" s="15"/>
      <c r="AA66" s="20"/>
      <c r="AC66" s="6">
        <v>59</v>
      </c>
      <c r="AI66">
        <v>9.2999999999999999E-2</v>
      </c>
      <c r="AJ66">
        <v>0.152</v>
      </c>
      <c r="AM66">
        <v>0.11799999999999999</v>
      </c>
      <c r="AN66">
        <v>9.2999999999999999E-2</v>
      </c>
      <c r="AP66">
        <v>0.21099999999999999</v>
      </c>
      <c r="AQ66" s="1"/>
      <c r="AR66">
        <v>0.50700000000000001</v>
      </c>
      <c r="AS66">
        <v>0.503</v>
      </c>
      <c r="AU66">
        <v>0.98899999999999999</v>
      </c>
      <c r="AV66">
        <v>0.34200000000000003</v>
      </c>
      <c r="AX66">
        <v>0.25800000000000001</v>
      </c>
      <c r="AY66">
        <v>0.47299999999999998</v>
      </c>
      <c r="AZ66">
        <v>6.8000000000000005E-2</v>
      </c>
      <c r="BA66">
        <v>0.55300000000000005</v>
      </c>
      <c r="BC66" s="1"/>
    </row>
    <row r="67" spans="1:55" x14ac:dyDescent="0.2">
      <c r="A67" s="22">
        <v>60</v>
      </c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>
        <v>0.11</v>
      </c>
      <c r="M67" s="15"/>
      <c r="N67" s="15">
        <v>0.23699999999999999</v>
      </c>
      <c r="O67" s="20"/>
      <c r="P67" s="15">
        <v>8.8999999999999996E-2</v>
      </c>
      <c r="Q67" s="15"/>
      <c r="R67" s="15"/>
      <c r="S67" s="15">
        <v>0.11</v>
      </c>
      <c r="T67" s="15"/>
      <c r="U67" s="15"/>
      <c r="V67" s="15"/>
      <c r="W67" s="15"/>
      <c r="X67" s="15"/>
      <c r="Y67" s="15"/>
      <c r="Z67" s="15"/>
      <c r="AA67" s="20"/>
      <c r="AC67" s="6">
        <v>60</v>
      </c>
      <c r="AI67">
        <v>8.5000000000000006E-2</v>
      </c>
      <c r="AJ67">
        <v>0.13100000000000001</v>
      </c>
      <c r="AM67">
        <v>0.106</v>
      </c>
      <c r="AN67">
        <v>0.13500000000000001</v>
      </c>
      <c r="AP67">
        <v>8.8999999999999996E-2</v>
      </c>
      <c r="AQ67" s="1"/>
      <c r="AR67">
        <v>0.503</v>
      </c>
      <c r="AS67">
        <v>1.149</v>
      </c>
      <c r="AU67">
        <v>0.17699999999999999</v>
      </c>
      <c r="AV67">
        <v>0.72199999999999998</v>
      </c>
      <c r="AX67">
        <v>0.249</v>
      </c>
      <c r="AY67">
        <v>1.1619999999999999</v>
      </c>
      <c r="AZ67">
        <v>0.82399999999999995</v>
      </c>
      <c r="BA67">
        <v>0.49399999999999999</v>
      </c>
      <c r="BC67" s="1"/>
    </row>
    <row r="68" spans="1:55" x14ac:dyDescent="0.2">
      <c r="A68" s="22">
        <v>61</v>
      </c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>
        <v>0.123</v>
      </c>
      <c r="M68" s="15"/>
      <c r="N68" s="15">
        <v>8.8999999999999996E-2</v>
      </c>
      <c r="O68" s="20"/>
      <c r="P68" s="15">
        <v>0.13900000000000001</v>
      </c>
      <c r="Q68" s="15"/>
      <c r="R68" s="15"/>
      <c r="S68" s="15">
        <v>0.14799999999999999</v>
      </c>
      <c r="T68" s="15"/>
      <c r="U68" s="15"/>
      <c r="V68" s="15"/>
      <c r="W68" s="15"/>
      <c r="X68" s="15"/>
      <c r="Y68" s="15"/>
      <c r="Z68" s="15"/>
      <c r="AA68" s="20"/>
      <c r="AC68" s="6">
        <v>61</v>
      </c>
      <c r="AI68">
        <v>5.8999999999999997E-2</v>
      </c>
      <c r="AJ68">
        <v>7.5999999999999998E-2</v>
      </c>
      <c r="AM68">
        <v>0.21099999999999999</v>
      </c>
      <c r="AN68">
        <v>0.127</v>
      </c>
      <c r="AP68">
        <v>0.123</v>
      </c>
      <c r="AQ68" s="1"/>
      <c r="AR68">
        <v>0.127</v>
      </c>
      <c r="AS68">
        <v>0.42699999999999999</v>
      </c>
      <c r="AU68">
        <v>0.317</v>
      </c>
      <c r="AV68">
        <v>0.45200000000000001</v>
      </c>
      <c r="AY68">
        <v>0.78200000000000003</v>
      </c>
      <c r="AZ68">
        <v>1.0820000000000001</v>
      </c>
      <c r="BA68">
        <v>0.22</v>
      </c>
      <c r="BC68" s="1"/>
    </row>
    <row r="69" spans="1:55" x14ac:dyDescent="0.2">
      <c r="A69" s="22">
        <v>62</v>
      </c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>
        <v>9.7000000000000003E-2</v>
      </c>
      <c r="M69" s="15"/>
      <c r="N69" s="15">
        <v>0.27500000000000002</v>
      </c>
      <c r="O69" s="20"/>
      <c r="P69" s="15">
        <v>6.3E-2</v>
      </c>
      <c r="Q69" s="15"/>
      <c r="R69" s="15"/>
      <c r="S69" s="15">
        <v>7.1999999999999995E-2</v>
      </c>
      <c r="T69" s="15"/>
      <c r="U69" s="15"/>
      <c r="V69" s="15"/>
      <c r="W69" s="15"/>
      <c r="X69" s="15"/>
      <c r="Y69" s="15"/>
      <c r="Z69" s="15"/>
      <c r="AA69" s="20"/>
      <c r="AC69" s="6">
        <v>62</v>
      </c>
      <c r="AI69">
        <v>5.0999999999999997E-2</v>
      </c>
      <c r="AJ69">
        <v>8.8999999999999996E-2</v>
      </c>
      <c r="AM69">
        <v>0.13500000000000001</v>
      </c>
      <c r="AN69">
        <v>7.1999999999999995E-2</v>
      </c>
      <c r="AP69">
        <v>0.17299999999999999</v>
      </c>
      <c r="AQ69" s="1"/>
      <c r="AR69">
        <v>1.0009999999999999</v>
      </c>
      <c r="AS69">
        <v>0.21099999999999999</v>
      </c>
      <c r="AU69">
        <v>0.73099999999999998</v>
      </c>
      <c r="AV69">
        <v>0.40100000000000002</v>
      </c>
      <c r="AY69">
        <v>1.728</v>
      </c>
      <c r="AZ69">
        <v>0.22</v>
      </c>
      <c r="BA69">
        <v>0.313</v>
      </c>
      <c r="BC69" s="1"/>
    </row>
    <row r="70" spans="1:55" x14ac:dyDescent="0.2">
      <c r="A70" s="22">
        <v>63</v>
      </c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>
        <v>0.22</v>
      </c>
      <c r="M70" s="15"/>
      <c r="N70" s="15">
        <v>0.156</v>
      </c>
      <c r="O70" s="20"/>
      <c r="P70" s="15">
        <v>0.215</v>
      </c>
      <c r="Q70" s="15"/>
      <c r="R70" s="15"/>
      <c r="S70" s="15">
        <v>0.13900000000000001</v>
      </c>
      <c r="T70" s="15"/>
      <c r="U70" s="15"/>
      <c r="V70" s="15"/>
      <c r="W70" s="15"/>
      <c r="X70" s="15"/>
      <c r="Y70" s="15"/>
      <c r="Z70" s="15"/>
      <c r="AA70" s="20"/>
      <c r="AC70" s="6">
        <v>63</v>
      </c>
      <c r="AI70">
        <v>0.10100000000000001</v>
      </c>
      <c r="AJ70">
        <v>0.13100000000000001</v>
      </c>
      <c r="AM70">
        <v>0.08</v>
      </c>
      <c r="AN70">
        <v>0.13900000000000001</v>
      </c>
      <c r="AP70">
        <v>0.24099999999999999</v>
      </c>
      <c r="AQ70" s="1"/>
      <c r="AR70">
        <v>0.13900000000000001</v>
      </c>
      <c r="AS70">
        <v>0.92500000000000004</v>
      </c>
      <c r="AU70">
        <v>0.17299999999999999</v>
      </c>
      <c r="AV70">
        <v>0.93</v>
      </c>
      <c r="AY70">
        <v>0.76900000000000002</v>
      </c>
      <c r="AZ70">
        <v>0.23699999999999999</v>
      </c>
      <c r="BA70">
        <v>0.20699999999999999</v>
      </c>
      <c r="BC70" s="1"/>
    </row>
    <row r="71" spans="1:55" x14ac:dyDescent="0.2">
      <c r="A71" s="22">
        <v>64</v>
      </c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>
        <v>0.28299999999999997</v>
      </c>
      <c r="M71" s="15"/>
      <c r="N71" s="15">
        <v>8.5000000000000006E-2</v>
      </c>
      <c r="O71" s="20"/>
      <c r="P71" s="15">
        <v>0.19400000000000001</v>
      </c>
      <c r="Q71" s="15"/>
      <c r="R71" s="15"/>
      <c r="S71" s="15">
        <v>0.127</v>
      </c>
      <c r="T71" s="15"/>
      <c r="U71" s="15"/>
      <c r="V71" s="15"/>
      <c r="W71" s="15"/>
      <c r="X71" s="15"/>
      <c r="Y71" s="15"/>
      <c r="Z71" s="15"/>
      <c r="AA71" s="20"/>
      <c r="AC71" s="6">
        <v>64</v>
      </c>
      <c r="AI71">
        <v>0.152</v>
      </c>
      <c r="AJ71">
        <v>0.10100000000000001</v>
      </c>
      <c r="AM71">
        <v>0.28299999999999997</v>
      </c>
      <c r="AN71">
        <v>0.10100000000000001</v>
      </c>
      <c r="AP71">
        <v>5.0999999999999997E-2</v>
      </c>
      <c r="AQ71" s="1"/>
      <c r="AR71">
        <v>0.10100000000000001</v>
      </c>
      <c r="AS71">
        <v>0.96799999999999997</v>
      </c>
      <c r="AU71">
        <v>0.16900000000000001</v>
      </c>
      <c r="AV71">
        <v>0.182</v>
      </c>
      <c r="AY71">
        <v>1.5840000000000001</v>
      </c>
      <c r="AZ71">
        <v>0.28699999999999998</v>
      </c>
      <c r="BA71">
        <v>0.43099999999999999</v>
      </c>
      <c r="BC71" s="1"/>
    </row>
    <row r="72" spans="1:55" x14ac:dyDescent="0.2">
      <c r="A72" s="22">
        <v>65</v>
      </c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>
        <v>7.5999999999999998E-2</v>
      </c>
      <c r="M72" s="15"/>
      <c r="N72" s="15">
        <v>0.106</v>
      </c>
      <c r="O72" s="20"/>
      <c r="P72" s="15">
        <v>0.22800000000000001</v>
      </c>
      <c r="Q72" s="15"/>
      <c r="R72" s="15"/>
      <c r="S72" s="15">
        <v>5.0999999999999997E-2</v>
      </c>
      <c r="T72" s="15"/>
      <c r="U72" s="15"/>
      <c r="V72" s="15"/>
      <c r="W72" s="15"/>
      <c r="X72" s="15"/>
      <c r="Y72" s="15"/>
      <c r="Z72" s="15"/>
      <c r="AA72" s="20"/>
      <c r="AC72" s="6">
        <v>65</v>
      </c>
      <c r="AI72">
        <v>5.0999999999999997E-2</v>
      </c>
      <c r="AJ72">
        <v>0.215</v>
      </c>
      <c r="AM72">
        <v>0.19900000000000001</v>
      </c>
      <c r="AN72">
        <v>0.19400000000000001</v>
      </c>
      <c r="AP72">
        <v>5.0999999999999997E-2</v>
      </c>
      <c r="AQ72" s="1"/>
      <c r="AR72">
        <v>0.11</v>
      </c>
      <c r="AS72">
        <v>0.27</v>
      </c>
      <c r="AU72">
        <v>0.63400000000000001</v>
      </c>
      <c r="AV72">
        <v>2.5859999999999999</v>
      </c>
      <c r="AY72">
        <v>7.5999999999999998E-2</v>
      </c>
      <c r="AZ72">
        <v>0.81100000000000005</v>
      </c>
      <c r="BA72">
        <v>0.156</v>
      </c>
      <c r="BC72" s="1"/>
    </row>
    <row r="73" spans="1:55" x14ac:dyDescent="0.2">
      <c r="A73" s="22">
        <v>66</v>
      </c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>
        <v>9.2999999999999999E-2</v>
      </c>
      <c r="M73" s="15"/>
      <c r="N73" s="15">
        <v>7.5999999999999998E-2</v>
      </c>
      <c r="O73" s="20"/>
      <c r="P73" s="15">
        <v>0.11</v>
      </c>
      <c r="Q73" s="15"/>
      <c r="R73" s="15"/>
      <c r="S73" s="15">
        <v>0.08</v>
      </c>
      <c r="T73" s="15"/>
      <c r="U73" s="15"/>
      <c r="V73" s="15"/>
      <c r="W73" s="15"/>
      <c r="X73" s="15"/>
      <c r="Y73" s="15"/>
      <c r="Z73" s="15"/>
      <c r="AA73" s="20"/>
      <c r="AC73" s="6">
        <v>66</v>
      </c>
      <c r="AI73">
        <v>6.8000000000000005E-2</v>
      </c>
      <c r="AJ73">
        <v>0.27500000000000002</v>
      </c>
      <c r="AM73">
        <v>9.7000000000000003E-2</v>
      </c>
      <c r="AN73">
        <v>9.2999999999999999E-2</v>
      </c>
      <c r="AP73">
        <v>0.152</v>
      </c>
      <c r="AQ73" s="1"/>
      <c r="AR73">
        <v>0.44800000000000001</v>
      </c>
      <c r="AS73">
        <v>0.29199999999999998</v>
      </c>
      <c r="AU73">
        <v>0.19400000000000001</v>
      </c>
      <c r="AV73">
        <v>1.208</v>
      </c>
      <c r="AY73">
        <v>9.7000000000000003E-2</v>
      </c>
      <c r="AZ73">
        <v>0.63</v>
      </c>
      <c r="BA73">
        <v>0.254</v>
      </c>
      <c r="BC73" s="1"/>
    </row>
    <row r="74" spans="1:55" x14ac:dyDescent="0.2">
      <c r="A74" s="22">
        <v>67</v>
      </c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>
        <v>6.8000000000000005E-2</v>
      </c>
      <c r="O74" s="20"/>
      <c r="P74" s="15">
        <v>0.114</v>
      </c>
      <c r="Q74" s="15"/>
      <c r="R74" s="15"/>
      <c r="S74" s="15">
        <v>0.14799999999999999</v>
      </c>
      <c r="T74" s="15"/>
      <c r="U74" s="15"/>
      <c r="V74" s="15"/>
      <c r="W74" s="15"/>
      <c r="X74" s="15"/>
      <c r="Y74" s="15"/>
      <c r="Z74" s="15"/>
      <c r="AA74" s="20"/>
      <c r="AC74" s="6">
        <v>67</v>
      </c>
      <c r="AI74">
        <v>5.0999999999999997E-2</v>
      </c>
      <c r="AJ74">
        <v>5.5E-2</v>
      </c>
      <c r="AM74">
        <v>0.28299999999999997</v>
      </c>
      <c r="AN74">
        <v>0.10100000000000001</v>
      </c>
      <c r="AP74">
        <v>0.19900000000000001</v>
      </c>
      <c r="AQ74" s="1"/>
      <c r="AR74">
        <v>0.14799999999999999</v>
      </c>
      <c r="AS74">
        <v>0.35499999999999998</v>
      </c>
      <c r="AU74">
        <v>0.435</v>
      </c>
      <c r="AV74">
        <v>1.593</v>
      </c>
      <c r="AY74">
        <v>0.13900000000000001</v>
      </c>
      <c r="AZ74">
        <v>0.64600000000000002</v>
      </c>
      <c r="BA74">
        <v>0.24099999999999999</v>
      </c>
      <c r="BC74" s="1"/>
    </row>
    <row r="75" spans="1:55" x14ac:dyDescent="0.2">
      <c r="A75" s="22">
        <v>68</v>
      </c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>
        <v>0.16500000000000001</v>
      </c>
      <c r="O75" s="20"/>
      <c r="P75" s="15">
        <v>7.1999999999999995E-2</v>
      </c>
      <c r="Q75" s="15"/>
      <c r="R75" s="15"/>
      <c r="S75" s="15">
        <v>7.5999999999999998E-2</v>
      </c>
      <c r="T75" s="15"/>
      <c r="U75" s="15"/>
      <c r="V75" s="15"/>
      <c r="W75" s="15"/>
      <c r="X75" s="15"/>
      <c r="Y75" s="15"/>
      <c r="Z75" s="15"/>
      <c r="AA75" s="20"/>
      <c r="AC75" s="6">
        <v>68</v>
      </c>
      <c r="AJ75">
        <v>0.13500000000000001</v>
      </c>
      <c r="AM75">
        <v>0.14399999999999999</v>
      </c>
      <c r="AN75">
        <v>0.16900000000000001</v>
      </c>
      <c r="AP75">
        <v>0.13100000000000001</v>
      </c>
      <c r="AQ75" s="1"/>
      <c r="AR75">
        <v>0.56599999999999995</v>
      </c>
      <c r="AS75">
        <v>0.186</v>
      </c>
      <c r="AU75">
        <v>0.17299999999999999</v>
      </c>
      <c r="AV75">
        <v>1.6140000000000001</v>
      </c>
      <c r="AY75">
        <v>0.17299999999999999</v>
      </c>
      <c r="AZ75">
        <v>0.23200000000000001</v>
      </c>
      <c r="BA75">
        <v>0.46100000000000002</v>
      </c>
      <c r="BC75" s="1"/>
    </row>
    <row r="76" spans="1:55" x14ac:dyDescent="0.2">
      <c r="A76" s="22">
        <v>69</v>
      </c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>
        <v>5.0999999999999997E-2</v>
      </c>
      <c r="O76" s="20"/>
      <c r="P76" s="15">
        <v>0.27900000000000003</v>
      </c>
      <c r="Q76" s="15"/>
      <c r="R76" s="15"/>
      <c r="S76" s="15">
        <v>0.13900000000000001</v>
      </c>
      <c r="T76" s="15"/>
      <c r="U76" s="15"/>
      <c r="V76" s="15"/>
      <c r="W76" s="15"/>
      <c r="X76" s="15"/>
      <c r="Y76" s="15"/>
      <c r="Z76" s="15"/>
      <c r="AA76" s="20"/>
      <c r="AC76" s="6">
        <v>69</v>
      </c>
      <c r="AJ76">
        <v>5.8999999999999997E-2</v>
      </c>
      <c r="AM76">
        <v>0.17299999999999999</v>
      </c>
      <c r="AN76">
        <v>0.16500000000000001</v>
      </c>
      <c r="AP76">
        <v>0.13500000000000001</v>
      </c>
      <c r="AQ76" s="1"/>
      <c r="AR76">
        <v>0.19900000000000001</v>
      </c>
      <c r="AS76">
        <v>0.21099999999999999</v>
      </c>
      <c r="AU76">
        <v>0.19</v>
      </c>
      <c r="AV76">
        <v>0.49</v>
      </c>
      <c r="AY76">
        <v>0.123</v>
      </c>
      <c r="AZ76">
        <v>0.254</v>
      </c>
      <c r="BA76">
        <v>0.27</v>
      </c>
      <c r="BC76" s="1"/>
    </row>
    <row r="77" spans="1:55" x14ac:dyDescent="0.2">
      <c r="A77" s="22">
        <v>70</v>
      </c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>
        <v>0.27</v>
      </c>
      <c r="O77" s="20"/>
      <c r="P77" s="15">
        <v>7.1999999999999995E-2</v>
      </c>
      <c r="Q77" s="15"/>
      <c r="R77" s="15"/>
      <c r="S77" s="15">
        <v>0.29199999999999998</v>
      </c>
      <c r="T77" s="15"/>
      <c r="U77" s="15"/>
      <c r="V77" s="15"/>
      <c r="W77" s="15"/>
      <c r="X77" s="15"/>
      <c r="Y77" s="15"/>
      <c r="Z77" s="15"/>
      <c r="AA77" s="20"/>
      <c r="AC77" s="6">
        <v>70</v>
      </c>
      <c r="AJ77">
        <v>8.8999999999999996E-2</v>
      </c>
      <c r="AM77">
        <v>0.13500000000000001</v>
      </c>
      <c r="AN77">
        <v>9.2999999999999999E-2</v>
      </c>
      <c r="AP77">
        <v>0.127</v>
      </c>
      <c r="AQ77" s="1"/>
      <c r="AR77">
        <v>0.53700000000000003</v>
      </c>
      <c r="AS77">
        <v>0.52800000000000002</v>
      </c>
      <c r="AU77">
        <v>0.34599999999999997</v>
      </c>
      <c r="AV77">
        <v>0.372</v>
      </c>
      <c r="AY77">
        <v>0.156</v>
      </c>
      <c r="AZ77">
        <v>0.60399999999999998</v>
      </c>
      <c r="BA77">
        <v>0.57499999999999996</v>
      </c>
      <c r="BC77" s="1"/>
    </row>
    <row r="78" spans="1:55" x14ac:dyDescent="0.2">
      <c r="A78" s="22">
        <v>71</v>
      </c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>
        <v>0.17699999999999999</v>
      </c>
      <c r="O78" s="20"/>
      <c r="P78" s="15">
        <v>5.5E-2</v>
      </c>
      <c r="Q78" s="15"/>
      <c r="R78" s="15"/>
      <c r="S78" s="15">
        <v>0.308</v>
      </c>
      <c r="T78" s="15"/>
      <c r="U78" s="15"/>
      <c r="V78" s="15"/>
      <c r="W78" s="15"/>
      <c r="X78" s="15"/>
      <c r="Y78" s="15"/>
      <c r="Z78" s="15"/>
      <c r="AA78" s="20"/>
      <c r="AC78" s="6">
        <v>71</v>
      </c>
      <c r="AJ78">
        <v>0.14399999999999999</v>
      </c>
      <c r="AM78">
        <v>0.24099999999999999</v>
      </c>
      <c r="AN78">
        <v>5.8999999999999997E-2</v>
      </c>
      <c r="AP78">
        <v>7.5999999999999998E-2</v>
      </c>
      <c r="AQ78" s="1"/>
      <c r="AR78">
        <v>0.63</v>
      </c>
      <c r="AS78">
        <v>1.073</v>
      </c>
      <c r="AU78">
        <v>0.60399999999999998</v>
      </c>
      <c r="AV78">
        <v>0.435</v>
      </c>
      <c r="AY78">
        <v>0.14399999999999999</v>
      </c>
      <c r="AZ78">
        <v>0.65100000000000002</v>
      </c>
      <c r="BA78">
        <v>0.439</v>
      </c>
      <c r="BC78" s="1"/>
    </row>
    <row r="79" spans="1:55" x14ac:dyDescent="0.2">
      <c r="A79" s="22">
        <v>72</v>
      </c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>
        <v>0.13900000000000001</v>
      </c>
      <c r="O79" s="20"/>
      <c r="P79" s="15">
        <v>0.11</v>
      </c>
      <c r="Q79" s="15"/>
      <c r="R79" s="15"/>
      <c r="S79" s="15">
        <v>0.20699999999999999</v>
      </c>
      <c r="T79" s="15"/>
      <c r="U79" s="15"/>
      <c r="V79" s="15"/>
      <c r="W79" s="15"/>
      <c r="X79" s="15"/>
      <c r="Y79" s="15"/>
      <c r="Z79" s="15"/>
      <c r="AA79" s="20"/>
      <c r="AC79" s="6">
        <v>72</v>
      </c>
      <c r="AJ79">
        <v>0.11799999999999999</v>
      </c>
      <c r="AM79">
        <v>0.19900000000000001</v>
      </c>
      <c r="AN79">
        <v>0.11</v>
      </c>
      <c r="AP79">
        <v>0.114</v>
      </c>
      <c r="AQ79" s="1"/>
      <c r="AR79">
        <v>0.14399999999999999</v>
      </c>
      <c r="AS79">
        <v>0.54100000000000004</v>
      </c>
      <c r="AU79">
        <v>0.33</v>
      </c>
      <c r="AV79">
        <v>0.182</v>
      </c>
      <c r="AY79">
        <v>0.38</v>
      </c>
      <c r="AZ79">
        <v>0.39300000000000002</v>
      </c>
      <c r="BA79">
        <v>0.13900000000000001</v>
      </c>
      <c r="BC79" s="1"/>
    </row>
    <row r="80" spans="1:55" x14ac:dyDescent="0.2">
      <c r="A80" s="22">
        <v>73</v>
      </c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>
        <v>0.11799999999999999</v>
      </c>
      <c r="O80" s="20"/>
      <c r="P80" s="15">
        <v>0.106</v>
      </c>
      <c r="Q80" s="15"/>
      <c r="R80" s="15"/>
      <c r="S80" s="15">
        <v>0.29599999999999999</v>
      </c>
      <c r="T80" s="15"/>
      <c r="U80" s="15"/>
      <c r="V80" s="15"/>
      <c r="W80" s="15"/>
      <c r="X80" s="15"/>
      <c r="Y80" s="15"/>
      <c r="Z80" s="15"/>
      <c r="AA80" s="20"/>
      <c r="AC80" s="6">
        <v>73</v>
      </c>
      <c r="AJ80">
        <v>0.13900000000000001</v>
      </c>
      <c r="AM80">
        <v>0.106</v>
      </c>
      <c r="AN80">
        <v>6.8000000000000005E-2</v>
      </c>
      <c r="AP80">
        <v>6.8000000000000005E-2</v>
      </c>
      <c r="AQ80" s="1"/>
      <c r="AR80">
        <v>0.249</v>
      </c>
      <c r="AS80">
        <v>0.30399999999999999</v>
      </c>
      <c r="AU80">
        <v>0.317</v>
      </c>
      <c r="AV80">
        <v>0.56200000000000006</v>
      </c>
      <c r="AY80">
        <v>0.13500000000000001</v>
      </c>
      <c r="AZ80">
        <v>0.95499999999999996</v>
      </c>
      <c r="BA80">
        <v>0.26200000000000001</v>
      </c>
      <c r="BC80" s="1"/>
    </row>
    <row r="81" spans="1:55" x14ac:dyDescent="0.2">
      <c r="A81" s="22">
        <v>74</v>
      </c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>
        <v>0.215</v>
      </c>
      <c r="O81" s="16"/>
      <c r="P81" s="21"/>
      <c r="Q81" s="15"/>
      <c r="R81" s="15"/>
      <c r="S81" s="15">
        <v>0.11799999999999999</v>
      </c>
      <c r="T81" s="15"/>
      <c r="U81" s="15"/>
      <c r="V81" s="15"/>
      <c r="W81" s="15"/>
      <c r="X81" s="15"/>
      <c r="Y81" s="15"/>
      <c r="Z81" s="15"/>
      <c r="AA81" s="20"/>
      <c r="AC81" s="6">
        <v>74</v>
      </c>
      <c r="AJ81">
        <v>8.5000000000000006E-2</v>
      </c>
      <c r="AM81">
        <v>0.10100000000000001</v>
      </c>
      <c r="AN81">
        <v>0.19900000000000001</v>
      </c>
      <c r="AP81">
        <v>0.20300000000000001</v>
      </c>
      <c r="AQ81" s="1"/>
      <c r="AR81">
        <v>0.20300000000000001</v>
      </c>
      <c r="AS81">
        <v>0.52800000000000002</v>
      </c>
      <c r="AU81">
        <v>0.19</v>
      </c>
      <c r="AV81">
        <v>0.35499999999999998</v>
      </c>
      <c r="AY81">
        <v>9.7000000000000003E-2</v>
      </c>
      <c r="AZ81">
        <v>1.0389999999999999</v>
      </c>
      <c r="BA81">
        <v>0.317</v>
      </c>
      <c r="BC81" s="1"/>
    </row>
    <row r="82" spans="1:55" x14ac:dyDescent="0.2">
      <c r="A82" s="22">
        <v>75</v>
      </c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21"/>
      <c r="Q82" s="15"/>
      <c r="R82" s="15"/>
      <c r="S82" s="15">
        <v>0.11799999999999999</v>
      </c>
      <c r="T82" s="15"/>
      <c r="U82" s="15"/>
      <c r="V82" s="15"/>
      <c r="W82" s="15"/>
      <c r="X82" s="15"/>
      <c r="Y82" s="15"/>
      <c r="Z82" s="15"/>
      <c r="AA82" s="20"/>
      <c r="AC82" s="6">
        <v>75</v>
      </c>
      <c r="AJ82">
        <v>0.17299999999999999</v>
      </c>
      <c r="AM82">
        <v>0.11799999999999999</v>
      </c>
      <c r="AN82">
        <v>7.5999999999999998E-2</v>
      </c>
      <c r="AP82">
        <v>0.10100000000000001</v>
      </c>
      <c r="AQ82" s="1"/>
      <c r="AR82">
        <v>0.14799999999999999</v>
      </c>
      <c r="AS82">
        <v>0.32100000000000001</v>
      </c>
      <c r="AU82">
        <v>0.53200000000000003</v>
      </c>
      <c r="AV82">
        <v>0.16900000000000001</v>
      </c>
      <c r="AY82">
        <v>0.13100000000000001</v>
      </c>
      <c r="AZ82">
        <v>0.752</v>
      </c>
      <c r="BA82">
        <v>0.51500000000000001</v>
      </c>
      <c r="BC82" s="1"/>
    </row>
    <row r="83" spans="1:55" x14ac:dyDescent="0.2">
      <c r="A83" s="22">
        <v>76</v>
      </c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21"/>
      <c r="Q83" s="15"/>
      <c r="R83" s="15"/>
      <c r="S83" s="15">
        <v>0.106</v>
      </c>
      <c r="T83" s="15"/>
      <c r="U83" s="15"/>
      <c r="V83" s="15"/>
      <c r="W83" s="15"/>
      <c r="X83" s="15"/>
      <c r="Y83" s="15"/>
      <c r="Z83" s="15"/>
      <c r="AA83" s="20"/>
      <c r="AC83" s="6">
        <v>76</v>
      </c>
      <c r="AM83">
        <v>0.13900000000000001</v>
      </c>
      <c r="AN83">
        <v>7.1999999999999995E-2</v>
      </c>
      <c r="AP83">
        <v>6.8000000000000005E-2</v>
      </c>
      <c r="AQ83" s="1"/>
      <c r="AR83">
        <v>0.71399999999999997</v>
      </c>
      <c r="AS83">
        <v>0.49</v>
      </c>
      <c r="AU83">
        <v>0.161</v>
      </c>
      <c r="AV83">
        <v>0.39300000000000002</v>
      </c>
      <c r="AY83">
        <v>0.38400000000000001</v>
      </c>
      <c r="AZ83">
        <v>0.58699999999999997</v>
      </c>
      <c r="BA83">
        <v>0.52400000000000002</v>
      </c>
      <c r="BC83" s="1"/>
    </row>
    <row r="84" spans="1:55" x14ac:dyDescent="0.2">
      <c r="A84" s="22">
        <v>77</v>
      </c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21"/>
      <c r="Q84" s="15"/>
      <c r="R84" s="15"/>
      <c r="S84" s="15">
        <v>7.1999999999999995E-2</v>
      </c>
      <c r="T84" s="15"/>
      <c r="U84" s="15"/>
      <c r="V84" s="15"/>
      <c r="W84" s="15"/>
      <c r="X84" s="15"/>
      <c r="Y84" s="15"/>
      <c r="Z84" s="15"/>
      <c r="AA84" s="20"/>
      <c r="AC84" s="6">
        <v>77</v>
      </c>
      <c r="AM84">
        <v>9.7000000000000003E-2</v>
      </c>
      <c r="AN84">
        <v>0.13100000000000001</v>
      </c>
      <c r="AP84">
        <v>0.11799999999999999</v>
      </c>
      <c r="AQ84" s="1"/>
      <c r="AR84">
        <v>0.79900000000000004</v>
      </c>
      <c r="AS84">
        <v>0.35099999999999998</v>
      </c>
      <c r="AU84">
        <v>0.224</v>
      </c>
      <c r="AV84">
        <v>0.372</v>
      </c>
      <c r="AY84">
        <v>0.10100000000000001</v>
      </c>
      <c r="AZ84">
        <v>0.96799999999999997</v>
      </c>
      <c r="BA84">
        <v>0.52400000000000002</v>
      </c>
      <c r="BC84" s="1"/>
    </row>
    <row r="85" spans="1:55" x14ac:dyDescent="0.2">
      <c r="A85" s="22">
        <v>78</v>
      </c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21"/>
      <c r="Q85" s="15"/>
      <c r="R85" s="15"/>
      <c r="S85" s="15">
        <v>6.8000000000000005E-2</v>
      </c>
      <c r="T85" s="15"/>
      <c r="U85" s="15"/>
      <c r="V85" s="15"/>
      <c r="W85" s="15"/>
      <c r="X85" s="15"/>
      <c r="Y85" s="15"/>
      <c r="Z85" s="15"/>
      <c r="AA85" s="20"/>
      <c r="AC85" s="6">
        <v>78</v>
      </c>
      <c r="AM85">
        <v>0.156</v>
      </c>
      <c r="AN85">
        <v>0.14799999999999999</v>
      </c>
      <c r="AP85">
        <v>0.13100000000000001</v>
      </c>
      <c r="AQ85" s="1"/>
      <c r="AR85">
        <v>0.72199999999999998</v>
      </c>
      <c r="AU85">
        <v>0.28299999999999997</v>
      </c>
      <c r="AY85">
        <v>0.161</v>
      </c>
      <c r="AZ85">
        <v>0.51500000000000001</v>
      </c>
      <c r="BA85">
        <v>0.439</v>
      </c>
      <c r="BC85" s="1"/>
    </row>
    <row r="86" spans="1:55" x14ac:dyDescent="0.2">
      <c r="A86" s="22">
        <v>79</v>
      </c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21"/>
      <c r="Q86" s="15"/>
      <c r="R86" s="15"/>
      <c r="S86" s="15">
        <v>0.22800000000000001</v>
      </c>
      <c r="T86" s="15"/>
      <c r="U86" s="15"/>
      <c r="V86" s="15"/>
      <c r="W86" s="15"/>
      <c r="X86" s="15"/>
      <c r="Y86" s="15"/>
      <c r="Z86" s="15"/>
      <c r="AA86" s="20"/>
      <c r="AC86" s="6">
        <v>79</v>
      </c>
      <c r="AM86">
        <v>0.215</v>
      </c>
      <c r="AN86">
        <v>0.114</v>
      </c>
      <c r="AP86">
        <v>0.11799999999999999</v>
      </c>
      <c r="AQ86" s="1"/>
      <c r="AR86">
        <v>0.249</v>
      </c>
      <c r="AU86">
        <v>0.24099999999999999</v>
      </c>
      <c r="AY86">
        <v>1.546</v>
      </c>
      <c r="AZ86">
        <v>0.77300000000000002</v>
      </c>
      <c r="BC86" s="1"/>
    </row>
    <row r="87" spans="1:55" x14ac:dyDescent="0.2">
      <c r="A87" s="22">
        <v>80</v>
      </c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21"/>
      <c r="Q87" s="15"/>
      <c r="R87" s="15"/>
      <c r="S87" s="15">
        <v>0.27900000000000003</v>
      </c>
      <c r="T87" s="15"/>
      <c r="U87" s="15"/>
      <c r="V87" s="15"/>
      <c r="W87" s="15"/>
      <c r="X87" s="15"/>
      <c r="Y87" s="15"/>
      <c r="Z87" s="15"/>
      <c r="AA87" s="20"/>
      <c r="AC87" s="6">
        <v>80</v>
      </c>
      <c r="AM87">
        <v>0.11</v>
      </c>
      <c r="AN87">
        <v>8.5000000000000006E-2</v>
      </c>
      <c r="AP87">
        <v>0.11799999999999999</v>
      </c>
      <c r="AQ87" s="1"/>
      <c r="AR87">
        <v>0.13100000000000001</v>
      </c>
      <c r="AU87">
        <v>0.38400000000000001</v>
      </c>
      <c r="AY87">
        <v>2.1890000000000001</v>
      </c>
      <c r="AZ87">
        <v>0.97599999999999998</v>
      </c>
      <c r="BC87" s="1"/>
    </row>
    <row r="88" spans="1:55" x14ac:dyDescent="0.2">
      <c r="A88" s="22">
        <v>81</v>
      </c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21"/>
      <c r="Q88" s="15"/>
      <c r="R88" s="15"/>
      <c r="S88" s="15">
        <v>0.52</v>
      </c>
      <c r="T88" s="15"/>
      <c r="U88" s="15"/>
      <c r="V88" s="15"/>
      <c r="W88" s="15"/>
      <c r="X88" s="15"/>
      <c r="Y88" s="15"/>
      <c r="Z88" s="15"/>
      <c r="AA88" s="20"/>
      <c r="AC88" s="6">
        <v>81</v>
      </c>
      <c r="AM88">
        <v>0.14399999999999999</v>
      </c>
      <c r="AN88">
        <v>9.2999999999999999E-2</v>
      </c>
      <c r="AP88">
        <v>7.5999999999999998E-2</v>
      </c>
      <c r="AQ88" s="1"/>
      <c r="AR88">
        <v>0.64600000000000002</v>
      </c>
      <c r="AU88">
        <v>0.47699999999999998</v>
      </c>
      <c r="AY88">
        <v>0.224</v>
      </c>
      <c r="AZ88">
        <v>0.439</v>
      </c>
      <c r="BC88" s="1"/>
    </row>
    <row r="89" spans="1:55" x14ac:dyDescent="0.2">
      <c r="A89" s="22">
        <v>82</v>
      </c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21"/>
      <c r="Q89" s="15"/>
      <c r="R89" s="15"/>
      <c r="S89" s="15">
        <v>0.24099999999999999</v>
      </c>
      <c r="T89" s="15"/>
      <c r="U89" s="15"/>
      <c r="V89" s="15"/>
      <c r="W89" s="15"/>
      <c r="X89" s="15"/>
      <c r="Y89" s="15"/>
      <c r="Z89" s="15"/>
      <c r="AA89" s="20"/>
      <c r="AC89" s="6">
        <v>82</v>
      </c>
      <c r="AM89">
        <v>0.17299999999999999</v>
      </c>
      <c r="AN89">
        <v>0.13500000000000001</v>
      </c>
      <c r="AP89">
        <v>0.123</v>
      </c>
      <c r="AQ89" s="1"/>
      <c r="AR89">
        <v>0.79400000000000004</v>
      </c>
      <c r="AU89">
        <v>0.33800000000000002</v>
      </c>
      <c r="AY89">
        <v>0.32100000000000001</v>
      </c>
      <c r="AZ89">
        <v>0.20300000000000001</v>
      </c>
      <c r="BC89" s="1"/>
    </row>
    <row r="90" spans="1:55" x14ac:dyDescent="0.2">
      <c r="A90" s="22">
        <v>83</v>
      </c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21"/>
      <c r="Q90" s="15"/>
      <c r="R90" s="15"/>
      <c r="S90" s="15">
        <v>0.123</v>
      </c>
      <c r="T90" s="15"/>
      <c r="U90" s="15"/>
      <c r="V90" s="15"/>
      <c r="W90" s="15"/>
      <c r="X90" s="15"/>
      <c r="Y90" s="15"/>
      <c r="Z90" s="15"/>
      <c r="AA90" s="20"/>
      <c r="AC90" s="6">
        <v>83</v>
      </c>
      <c r="AM90">
        <v>6.3E-2</v>
      </c>
      <c r="AN90">
        <v>0.11799999999999999</v>
      </c>
      <c r="AP90">
        <v>0.123</v>
      </c>
      <c r="AQ90" s="1"/>
      <c r="AR90">
        <v>0.46899999999999997</v>
      </c>
      <c r="AU90">
        <v>0.42299999999999999</v>
      </c>
      <c r="AY90">
        <v>0.25800000000000001</v>
      </c>
      <c r="AZ90">
        <v>0.17699999999999999</v>
      </c>
      <c r="BC90" s="1"/>
    </row>
    <row r="91" spans="1:55" x14ac:dyDescent="0.2">
      <c r="A91" s="22">
        <v>84</v>
      </c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21"/>
      <c r="Q91" s="15"/>
      <c r="R91" s="15"/>
      <c r="S91" s="15">
        <v>0.19</v>
      </c>
      <c r="T91" s="15"/>
      <c r="U91" s="15"/>
      <c r="V91" s="15"/>
      <c r="W91" s="15"/>
      <c r="X91" s="15"/>
      <c r="Y91" s="15"/>
      <c r="Z91" s="15"/>
      <c r="AA91" s="20"/>
      <c r="AC91" s="6">
        <v>84</v>
      </c>
      <c r="AM91">
        <v>0.11</v>
      </c>
      <c r="AN91">
        <v>7.5999999999999998E-2</v>
      </c>
      <c r="AP91">
        <v>0.14399999999999999</v>
      </c>
      <c r="AQ91" s="1"/>
      <c r="AR91">
        <v>7.1999999999999995E-2</v>
      </c>
      <c r="AU91">
        <v>0.29199999999999998</v>
      </c>
      <c r="AY91">
        <v>5.0999999999999997E-2</v>
      </c>
      <c r="AZ91">
        <v>0.11799999999999999</v>
      </c>
      <c r="BC91" s="1"/>
    </row>
    <row r="92" spans="1:55" x14ac:dyDescent="0.2">
      <c r="A92" s="22">
        <v>85</v>
      </c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21"/>
      <c r="Q92" s="15"/>
      <c r="R92" s="15"/>
      <c r="S92" s="15">
        <v>0.11799999999999999</v>
      </c>
      <c r="T92" s="15"/>
      <c r="U92" s="15"/>
      <c r="V92" s="15"/>
      <c r="W92" s="15"/>
      <c r="X92" s="15"/>
      <c r="Y92" s="15"/>
      <c r="Z92" s="15"/>
      <c r="AA92" s="20"/>
      <c r="AC92" s="6">
        <v>85</v>
      </c>
      <c r="AM92">
        <v>7.1999999999999995E-2</v>
      </c>
      <c r="AN92">
        <v>0.11799999999999999</v>
      </c>
      <c r="AP92">
        <v>0.23200000000000001</v>
      </c>
      <c r="AQ92" s="1"/>
      <c r="AR92">
        <v>9.2999999999999999E-2</v>
      </c>
      <c r="AU92">
        <v>0.224</v>
      </c>
      <c r="AY92">
        <v>5.8999999999999997E-2</v>
      </c>
      <c r="AZ92">
        <v>5.5E-2</v>
      </c>
      <c r="BC92" s="1"/>
    </row>
    <row r="93" spans="1:55" x14ac:dyDescent="0.2">
      <c r="A93" s="22">
        <v>86</v>
      </c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21"/>
      <c r="Q93" s="15"/>
      <c r="R93" s="15"/>
      <c r="S93" s="15">
        <v>5.0999999999999997E-2</v>
      </c>
      <c r="T93" s="15"/>
      <c r="U93" s="15"/>
      <c r="V93" s="15"/>
      <c r="W93" s="15"/>
      <c r="X93" s="15"/>
      <c r="Y93" s="15"/>
      <c r="Z93" s="15"/>
      <c r="AA93" s="20"/>
      <c r="AC93" s="6">
        <v>86</v>
      </c>
      <c r="AM93">
        <v>0.14399999999999999</v>
      </c>
      <c r="AN93">
        <v>0.11799999999999999</v>
      </c>
      <c r="AP93">
        <v>0.11799999999999999</v>
      </c>
      <c r="AQ93" s="1"/>
      <c r="AR93">
        <v>0.83199999999999996</v>
      </c>
      <c r="AU93">
        <v>0.45200000000000001</v>
      </c>
      <c r="AY93">
        <v>1.2929999999999999</v>
      </c>
      <c r="AZ93">
        <v>8.5000000000000006E-2</v>
      </c>
      <c r="BC93" s="1"/>
    </row>
    <row r="94" spans="1:55" x14ac:dyDescent="0.2">
      <c r="A94" s="22">
        <v>87</v>
      </c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21"/>
      <c r="Q94" s="15"/>
      <c r="R94" s="15"/>
      <c r="S94" s="15">
        <v>0.19400000000000001</v>
      </c>
      <c r="T94" s="15"/>
      <c r="U94" s="15"/>
      <c r="V94" s="15"/>
      <c r="W94" s="15"/>
      <c r="X94" s="15"/>
      <c r="Y94" s="15"/>
      <c r="Z94" s="15"/>
      <c r="AA94" s="20"/>
      <c r="AC94" s="6">
        <v>87</v>
      </c>
      <c r="AM94">
        <v>0.11799999999999999</v>
      </c>
      <c r="AQ94" s="1"/>
      <c r="AR94">
        <v>0.156</v>
      </c>
      <c r="AU94">
        <v>0.186</v>
      </c>
      <c r="AY94">
        <v>0.35499999999999998</v>
      </c>
      <c r="AZ94">
        <v>0.27</v>
      </c>
      <c r="BC94" s="1"/>
    </row>
    <row r="95" spans="1:55" x14ac:dyDescent="0.2">
      <c r="A95" s="22">
        <v>88</v>
      </c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21"/>
      <c r="Q95" s="15"/>
      <c r="R95" s="15"/>
      <c r="S95" s="15">
        <v>0.16500000000000001</v>
      </c>
      <c r="T95" s="15"/>
      <c r="U95" s="15"/>
      <c r="V95" s="15"/>
      <c r="W95" s="15"/>
      <c r="X95" s="15"/>
      <c r="Y95" s="15"/>
      <c r="Z95" s="15"/>
      <c r="AA95" s="20"/>
      <c r="AC95" s="6">
        <v>88</v>
      </c>
      <c r="AM95">
        <v>0.13100000000000001</v>
      </c>
      <c r="AQ95" s="1"/>
      <c r="AR95">
        <v>1.022</v>
      </c>
      <c r="AU95">
        <v>0.16500000000000001</v>
      </c>
      <c r="AY95">
        <v>0.08</v>
      </c>
      <c r="AZ95">
        <v>5.5E-2</v>
      </c>
      <c r="BC95" s="1"/>
    </row>
    <row r="96" spans="1:55" x14ac:dyDescent="0.2">
      <c r="A96" s="22">
        <v>89</v>
      </c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21"/>
      <c r="Q96" s="15"/>
      <c r="R96" s="15"/>
      <c r="S96" s="15">
        <v>0.156</v>
      </c>
      <c r="T96" s="15"/>
      <c r="U96" s="15"/>
      <c r="V96" s="15"/>
      <c r="W96" s="15"/>
      <c r="X96" s="15"/>
      <c r="Y96" s="15"/>
      <c r="Z96" s="15"/>
      <c r="AA96" s="20"/>
      <c r="AC96" s="6">
        <v>89</v>
      </c>
      <c r="AM96">
        <v>6.3E-2</v>
      </c>
      <c r="AQ96" s="1"/>
      <c r="AR96">
        <v>0.17699999999999999</v>
      </c>
      <c r="AU96">
        <v>0.48199999999999998</v>
      </c>
      <c r="AY96">
        <v>7.5999999999999998E-2</v>
      </c>
      <c r="AZ96">
        <v>9.2999999999999999E-2</v>
      </c>
      <c r="BC96" s="1"/>
    </row>
    <row r="97" spans="1:55" x14ac:dyDescent="0.2">
      <c r="A97" s="22">
        <v>90</v>
      </c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21"/>
      <c r="Q97" s="15"/>
      <c r="R97" s="15"/>
      <c r="S97" s="15">
        <v>0.249</v>
      </c>
      <c r="T97" s="15"/>
      <c r="U97" s="15"/>
      <c r="V97" s="15"/>
      <c r="W97" s="15"/>
      <c r="X97" s="15"/>
      <c r="Y97" s="15"/>
      <c r="Z97" s="15"/>
      <c r="AA97" s="20"/>
      <c r="AC97" s="6">
        <v>90</v>
      </c>
      <c r="AM97">
        <v>8.5000000000000006E-2</v>
      </c>
      <c r="AQ97" s="1"/>
      <c r="AR97">
        <v>7.1999999999999995E-2</v>
      </c>
      <c r="AU97">
        <v>0.19</v>
      </c>
      <c r="AY97">
        <v>0.25800000000000001</v>
      </c>
      <c r="AZ97">
        <v>0.27500000000000002</v>
      </c>
      <c r="BC97" s="1"/>
    </row>
    <row r="98" spans="1:55" x14ac:dyDescent="0.2">
      <c r="A98" s="22">
        <v>91</v>
      </c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21"/>
      <c r="Q98" s="15"/>
      <c r="R98" s="15"/>
      <c r="S98" s="15">
        <v>0.08</v>
      </c>
      <c r="T98" s="15"/>
      <c r="U98" s="15"/>
      <c r="V98" s="15"/>
      <c r="W98" s="15"/>
      <c r="X98" s="15"/>
      <c r="Y98" s="15"/>
      <c r="Z98" s="15"/>
      <c r="AA98" s="20"/>
      <c r="AC98" s="6">
        <v>91</v>
      </c>
      <c r="AM98">
        <v>7.1999999999999995E-2</v>
      </c>
      <c r="AQ98" s="1"/>
      <c r="AR98">
        <v>0.19400000000000001</v>
      </c>
      <c r="AU98">
        <v>0.215</v>
      </c>
      <c r="AY98">
        <v>0.30399999999999999</v>
      </c>
      <c r="AZ98">
        <v>0.186</v>
      </c>
      <c r="BC98" s="1"/>
    </row>
    <row r="99" spans="1:55" x14ac:dyDescent="0.2">
      <c r="A99" s="22">
        <v>92</v>
      </c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21"/>
      <c r="Q99" s="15"/>
      <c r="R99" s="15"/>
      <c r="S99" s="15">
        <v>0.27</v>
      </c>
      <c r="T99" s="15"/>
      <c r="U99" s="15"/>
      <c r="V99" s="15"/>
      <c r="W99" s="15"/>
      <c r="X99" s="15"/>
      <c r="Y99" s="15"/>
      <c r="Z99" s="15"/>
      <c r="AA99" s="20"/>
      <c r="AC99" s="6">
        <v>92</v>
      </c>
      <c r="AM99">
        <v>0.152</v>
      </c>
      <c r="AQ99" s="1"/>
      <c r="AR99">
        <v>0.435</v>
      </c>
      <c r="AU99">
        <v>0.26600000000000001</v>
      </c>
      <c r="AY99">
        <v>0.11799999999999999</v>
      </c>
      <c r="AZ99">
        <v>9.7000000000000003E-2</v>
      </c>
      <c r="BC99" s="1"/>
    </row>
    <row r="100" spans="1:55" x14ac:dyDescent="0.2">
      <c r="A100" s="22">
        <v>93</v>
      </c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21"/>
      <c r="Q100" s="15"/>
      <c r="R100" s="15"/>
      <c r="S100" s="15">
        <v>0.30399999999999999</v>
      </c>
      <c r="T100" s="15"/>
      <c r="U100" s="15"/>
      <c r="V100" s="15"/>
      <c r="W100" s="15"/>
      <c r="X100" s="15"/>
      <c r="Y100" s="15"/>
      <c r="Z100" s="15"/>
      <c r="AA100" s="20"/>
      <c r="AC100" s="6">
        <v>93</v>
      </c>
      <c r="AM100">
        <v>0.14399999999999999</v>
      </c>
      <c r="AQ100" s="1"/>
      <c r="AR100">
        <v>0.10100000000000001</v>
      </c>
      <c r="AU100">
        <v>0.42699999999999999</v>
      </c>
      <c r="AY100">
        <v>0.10100000000000001</v>
      </c>
      <c r="AZ100">
        <v>1.2290000000000001</v>
      </c>
      <c r="BC100" s="1"/>
    </row>
    <row r="101" spans="1:55" x14ac:dyDescent="0.2">
      <c r="A101" s="25">
        <v>94</v>
      </c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5"/>
      <c r="P101" s="39"/>
      <c r="Q101" s="39"/>
      <c r="R101" s="39"/>
      <c r="S101" s="39">
        <v>0.11</v>
      </c>
      <c r="T101" s="39"/>
      <c r="U101" s="39"/>
      <c r="V101" s="39"/>
      <c r="W101" s="39"/>
      <c r="X101" s="39"/>
      <c r="Y101" s="39"/>
      <c r="Z101" s="39"/>
      <c r="AA101" s="35"/>
      <c r="AC101" s="6">
        <v>94</v>
      </c>
      <c r="AQ101" s="1"/>
      <c r="AR101">
        <v>0.49</v>
      </c>
      <c r="AU101">
        <v>0.34200000000000003</v>
      </c>
      <c r="AY101">
        <v>0.313</v>
      </c>
      <c r="AZ101">
        <v>0.32100000000000001</v>
      </c>
      <c r="BC101" s="1"/>
    </row>
    <row r="102" spans="1:55" x14ac:dyDescent="0.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 t="s">
        <v>1</v>
      </c>
      <c r="O102" s="15">
        <v>0.16616129032258062</v>
      </c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 t="s">
        <v>1</v>
      </c>
      <c r="AA102" s="15">
        <v>0.15839130434782622</v>
      </c>
      <c r="AC102" s="6">
        <v>95</v>
      </c>
      <c r="AQ102" s="1"/>
      <c r="AR102">
        <v>0.17299999999999999</v>
      </c>
      <c r="AU102">
        <v>0.36799999999999999</v>
      </c>
      <c r="AY102">
        <v>2.2269999999999999</v>
      </c>
      <c r="AZ102">
        <v>0.127</v>
      </c>
      <c r="BC102" s="1"/>
    </row>
    <row r="103" spans="1:55" x14ac:dyDescent="0.2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 t="s">
        <v>2</v>
      </c>
      <c r="O103" s="15">
        <v>9.2609194045548182E-2</v>
      </c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 t="s">
        <v>2</v>
      </c>
      <c r="AA103" s="15">
        <v>9.493551293641031E-2</v>
      </c>
      <c r="AC103" s="6">
        <v>96</v>
      </c>
      <c r="AQ103" s="1"/>
      <c r="AR103">
        <v>0.11</v>
      </c>
      <c r="AU103">
        <v>0.11</v>
      </c>
      <c r="AY103">
        <v>1.4279999999999999</v>
      </c>
      <c r="AZ103">
        <v>1.0309999999999999</v>
      </c>
      <c r="BC103" s="1"/>
    </row>
    <row r="104" spans="1:55" x14ac:dyDescent="0.2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 t="s">
        <v>26</v>
      </c>
      <c r="O104" s="15">
        <v>496</v>
      </c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 t="s">
        <v>26</v>
      </c>
      <c r="AA104" s="15">
        <v>391</v>
      </c>
      <c r="AC104" s="6">
        <v>97</v>
      </c>
      <c r="AQ104" s="1"/>
      <c r="AR104">
        <v>0.45200000000000001</v>
      </c>
      <c r="AU104">
        <v>0.19900000000000001</v>
      </c>
      <c r="AY104">
        <v>0.13500000000000001</v>
      </c>
      <c r="AZ104">
        <v>0.14399999999999999</v>
      </c>
      <c r="BC104" s="1"/>
    </row>
    <row r="105" spans="1:55" x14ac:dyDescent="0.2">
      <c r="N105" s="15" t="s">
        <v>29</v>
      </c>
      <c r="O105" s="15">
        <v>5.0999999999999997E-2</v>
      </c>
      <c r="Z105" s="15" t="s">
        <v>29</v>
      </c>
      <c r="AA105" s="15">
        <v>5.0999999999999997E-2</v>
      </c>
      <c r="AC105" s="6">
        <v>98</v>
      </c>
      <c r="AQ105" s="1"/>
      <c r="AR105">
        <v>0.11</v>
      </c>
      <c r="AU105">
        <v>0.215</v>
      </c>
      <c r="AY105">
        <v>0.39300000000000002</v>
      </c>
      <c r="AZ105">
        <v>0.156</v>
      </c>
      <c r="BC105" s="1"/>
    </row>
    <row r="106" spans="1:55" x14ac:dyDescent="0.2">
      <c r="N106" s="15" t="s">
        <v>30</v>
      </c>
      <c r="O106" s="15">
        <v>0.503</v>
      </c>
      <c r="Z106" s="15" t="s">
        <v>30</v>
      </c>
      <c r="AA106" s="15">
        <v>0.75600000000000001</v>
      </c>
      <c r="AC106" s="6">
        <v>99</v>
      </c>
      <c r="AQ106" s="1"/>
      <c r="AR106">
        <v>0.24099999999999999</v>
      </c>
      <c r="AU106">
        <v>0.39300000000000002</v>
      </c>
      <c r="AY106">
        <v>0.215</v>
      </c>
      <c r="AZ106">
        <v>9.2999999999999999E-2</v>
      </c>
      <c r="BC106" s="1"/>
    </row>
    <row r="107" spans="1:55" x14ac:dyDescent="0.2">
      <c r="AC107" s="6">
        <v>100</v>
      </c>
      <c r="AQ107" s="1"/>
      <c r="AR107">
        <v>0.45600000000000002</v>
      </c>
      <c r="AU107">
        <v>0.33</v>
      </c>
      <c r="AY107">
        <v>0.182</v>
      </c>
      <c r="AZ107">
        <v>6.3E-2</v>
      </c>
      <c r="BC107" s="1"/>
    </row>
    <row r="108" spans="1:55" x14ac:dyDescent="0.2">
      <c r="AC108" s="6">
        <v>101</v>
      </c>
      <c r="AQ108" s="1"/>
      <c r="AR108">
        <v>0.36299999999999999</v>
      </c>
      <c r="AU108">
        <v>0.625</v>
      </c>
      <c r="AY108">
        <v>0.16500000000000001</v>
      </c>
      <c r="AZ108">
        <v>0.11799999999999999</v>
      </c>
      <c r="BC108" s="1"/>
    </row>
    <row r="109" spans="1:55" x14ac:dyDescent="0.2">
      <c r="AC109" s="6">
        <v>102</v>
      </c>
      <c r="AQ109" s="1"/>
      <c r="AR109">
        <v>0.11799999999999999</v>
      </c>
      <c r="AU109">
        <v>0.56200000000000006</v>
      </c>
      <c r="AY109">
        <v>0.16900000000000001</v>
      </c>
      <c r="AZ109">
        <v>0.19900000000000001</v>
      </c>
      <c r="BC109" s="1"/>
    </row>
    <row r="110" spans="1:55" x14ac:dyDescent="0.2">
      <c r="AC110" s="6">
        <v>103</v>
      </c>
      <c r="AQ110" s="1"/>
      <c r="AR110">
        <v>0.71</v>
      </c>
      <c r="AU110">
        <v>0.40100000000000002</v>
      </c>
      <c r="AY110">
        <v>0.11799999999999999</v>
      </c>
      <c r="AZ110">
        <v>0.68</v>
      </c>
      <c r="BC110" s="1"/>
    </row>
    <row r="111" spans="1:55" x14ac:dyDescent="0.2">
      <c r="AC111" s="6">
        <v>104</v>
      </c>
      <c r="AQ111" s="1"/>
      <c r="AR111">
        <v>0.73099999999999998</v>
      </c>
      <c r="AU111">
        <v>0.19400000000000001</v>
      </c>
      <c r="AY111">
        <v>0.13500000000000001</v>
      </c>
      <c r="AZ111">
        <v>0.59599999999999997</v>
      </c>
      <c r="BC111" s="1"/>
    </row>
    <row r="112" spans="1:55" x14ac:dyDescent="0.2">
      <c r="AC112" s="6">
        <v>105</v>
      </c>
      <c r="AQ112" s="1"/>
      <c r="AR112">
        <v>0.82399999999999995</v>
      </c>
      <c r="AU112">
        <v>9.2999999999999999E-2</v>
      </c>
      <c r="AY112">
        <v>0.30399999999999999</v>
      </c>
      <c r="AZ112">
        <v>0.245</v>
      </c>
      <c r="BC112" s="1"/>
    </row>
    <row r="113" spans="29:55" x14ac:dyDescent="0.2">
      <c r="AC113" s="6">
        <v>106</v>
      </c>
      <c r="AQ113" s="1"/>
      <c r="AR113">
        <v>0.36299999999999999</v>
      </c>
      <c r="AU113">
        <v>0.29599999999999999</v>
      </c>
      <c r="AZ113">
        <v>0.33400000000000002</v>
      </c>
      <c r="BC113" s="1"/>
    </row>
    <row r="114" spans="29:55" x14ac:dyDescent="0.2">
      <c r="AC114" s="6">
        <v>107</v>
      </c>
      <c r="AQ114" s="1"/>
      <c r="AR114">
        <v>0.94199999999999995</v>
      </c>
      <c r="AU114">
        <v>0.08</v>
      </c>
      <c r="BC114" s="1"/>
    </row>
    <row r="115" spans="29:55" x14ac:dyDescent="0.2">
      <c r="AC115" s="6">
        <v>108</v>
      </c>
      <c r="AQ115" s="1"/>
      <c r="AR115">
        <v>0.32500000000000001</v>
      </c>
      <c r="AU115">
        <v>0.308</v>
      </c>
      <c r="BC115" s="1"/>
    </row>
    <row r="116" spans="29:55" x14ac:dyDescent="0.2">
      <c r="AC116" s="6">
        <v>109</v>
      </c>
      <c r="AQ116" s="1"/>
      <c r="AR116">
        <v>0.44800000000000001</v>
      </c>
      <c r="AU116">
        <v>0.21099999999999999</v>
      </c>
      <c r="BC116" s="1"/>
    </row>
    <row r="117" spans="29:55" x14ac:dyDescent="0.2">
      <c r="AC117" s="6">
        <v>110</v>
      </c>
      <c r="AQ117" s="1"/>
      <c r="AR117">
        <v>9.2999999999999999E-2</v>
      </c>
      <c r="AU117">
        <v>0.35899999999999999</v>
      </c>
      <c r="BC117" s="1"/>
    </row>
    <row r="118" spans="29:55" x14ac:dyDescent="0.2">
      <c r="AC118" s="6">
        <v>111</v>
      </c>
      <c r="AQ118" s="1"/>
      <c r="AR118">
        <v>1.006</v>
      </c>
      <c r="AU118">
        <v>0.26600000000000001</v>
      </c>
      <c r="BC118" s="1"/>
    </row>
    <row r="119" spans="29:55" x14ac:dyDescent="0.2">
      <c r="AC119" s="6">
        <v>112</v>
      </c>
      <c r="AQ119" s="1"/>
      <c r="AR119">
        <v>0.55300000000000005</v>
      </c>
      <c r="AU119">
        <v>0.41799999999999998</v>
      </c>
      <c r="BC119" s="1"/>
    </row>
    <row r="120" spans="29:55" x14ac:dyDescent="0.2">
      <c r="AC120" s="6">
        <v>113</v>
      </c>
      <c r="AQ120" s="1"/>
      <c r="AR120">
        <v>0.9</v>
      </c>
      <c r="AU120">
        <v>0.376</v>
      </c>
      <c r="BC120" s="1"/>
    </row>
    <row r="121" spans="29:55" x14ac:dyDescent="0.2">
      <c r="AC121" s="6">
        <v>114</v>
      </c>
      <c r="AQ121" s="1"/>
      <c r="AR121">
        <v>8.8999999999999996E-2</v>
      </c>
      <c r="AU121">
        <v>0.39300000000000002</v>
      </c>
      <c r="BC121" s="1"/>
    </row>
    <row r="122" spans="29:55" x14ac:dyDescent="0.2">
      <c r="AC122" s="6">
        <v>115</v>
      </c>
      <c r="AQ122" s="1"/>
      <c r="AR122">
        <v>0.435</v>
      </c>
      <c r="AU122">
        <v>0.38400000000000001</v>
      </c>
      <c r="BC122" s="1"/>
    </row>
    <row r="123" spans="29:55" x14ac:dyDescent="0.2">
      <c r="AC123" s="6">
        <v>116</v>
      </c>
      <c r="AQ123" s="1"/>
      <c r="AR123">
        <v>0.61299999999999999</v>
      </c>
      <c r="BC123" s="1"/>
    </row>
    <row r="124" spans="29:55" x14ac:dyDescent="0.2">
      <c r="AC124" s="6">
        <v>117</v>
      </c>
      <c r="AQ124" s="1"/>
      <c r="AR124">
        <v>0.20300000000000001</v>
      </c>
      <c r="BC124" s="1"/>
    </row>
    <row r="125" spans="29:55" x14ac:dyDescent="0.2">
      <c r="AC125" s="6">
        <v>118</v>
      </c>
      <c r="AQ125" s="1"/>
      <c r="AR125">
        <v>1.099</v>
      </c>
      <c r="BC125" s="1"/>
    </row>
    <row r="126" spans="29:55" x14ac:dyDescent="0.2">
      <c r="AC126" s="6">
        <v>119</v>
      </c>
      <c r="AQ126" s="1"/>
      <c r="AR126">
        <v>1.61</v>
      </c>
      <c r="BC126" s="1"/>
    </row>
    <row r="127" spans="29:55" x14ac:dyDescent="0.2">
      <c r="AC127" s="6">
        <v>120</v>
      </c>
      <c r="AQ127" s="1"/>
      <c r="AR127">
        <v>0.55300000000000005</v>
      </c>
      <c r="BC127" s="1"/>
    </row>
    <row r="128" spans="29:55" x14ac:dyDescent="0.2">
      <c r="AC128" s="6">
        <v>121</v>
      </c>
      <c r="AQ128" s="1"/>
      <c r="AR128">
        <v>0.16500000000000001</v>
      </c>
      <c r="BC128" s="1"/>
    </row>
    <row r="129" spans="29:55" x14ac:dyDescent="0.2">
      <c r="AC129" s="6">
        <v>122</v>
      </c>
      <c r="AQ129" s="1"/>
      <c r="AR129">
        <v>0.27500000000000002</v>
      </c>
      <c r="BC129" s="1"/>
    </row>
    <row r="130" spans="29:55" x14ac:dyDescent="0.2">
      <c r="AC130" s="6">
        <v>123</v>
      </c>
      <c r="AQ130" s="1"/>
      <c r="AR130">
        <v>0.87</v>
      </c>
      <c r="BC130" s="1"/>
    </row>
    <row r="131" spans="29:55" x14ac:dyDescent="0.2">
      <c r="AC131" s="6">
        <v>124</v>
      </c>
      <c r="AQ131" s="1"/>
      <c r="AR131">
        <v>0.20300000000000001</v>
      </c>
      <c r="BC131" s="1"/>
    </row>
    <row r="132" spans="29:55" x14ac:dyDescent="0.2">
      <c r="AC132" s="6">
        <v>125</v>
      </c>
      <c r="AQ132" s="1"/>
      <c r="AR132">
        <v>0.22800000000000001</v>
      </c>
      <c r="BC132" s="1"/>
    </row>
    <row r="133" spans="29:55" x14ac:dyDescent="0.2">
      <c r="AC133" s="6">
        <v>126</v>
      </c>
      <c r="AQ133" s="1"/>
      <c r="AR133">
        <v>0.14799999999999999</v>
      </c>
      <c r="BC133" s="1"/>
    </row>
    <row r="134" spans="29:55" x14ac:dyDescent="0.2">
      <c r="AC134" s="6">
        <v>127</v>
      </c>
      <c r="AQ134" s="1"/>
      <c r="AR134">
        <v>0.45600000000000002</v>
      </c>
      <c r="BC134" s="1"/>
    </row>
    <row r="135" spans="29:55" x14ac:dyDescent="0.2">
      <c r="AC135" s="6">
        <v>128</v>
      </c>
      <c r="AQ135" s="1"/>
      <c r="AR135">
        <v>0.35099999999999998</v>
      </c>
      <c r="BC135" s="1"/>
    </row>
    <row r="136" spans="29:55" x14ac:dyDescent="0.2">
      <c r="AC136" s="6">
        <v>129</v>
      </c>
      <c r="AQ136" s="1"/>
      <c r="AR136">
        <v>0.21099999999999999</v>
      </c>
      <c r="BC136" s="1"/>
    </row>
    <row r="137" spans="29:55" x14ac:dyDescent="0.2">
      <c r="AC137" s="6">
        <v>130</v>
      </c>
      <c r="AQ137" s="1"/>
      <c r="AR137">
        <v>0.9</v>
      </c>
      <c r="BC137" s="1"/>
    </row>
    <row r="138" spans="29:55" x14ac:dyDescent="0.2">
      <c r="AC138" s="6">
        <v>131</v>
      </c>
      <c r="AQ138" s="1"/>
      <c r="AR138">
        <v>0.9</v>
      </c>
      <c r="BC138" s="1"/>
    </row>
    <row r="139" spans="29:55" x14ac:dyDescent="0.2">
      <c r="AC139" s="6">
        <v>132</v>
      </c>
      <c r="AQ139" s="1"/>
      <c r="AR139">
        <v>1.073</v>
      </c>
      <c r="BC139" s="1"/>
    </row>
    <row r="140" spans="29:55" x14ac:dyDescent="0.2">
      <c r="AC140" s="6">
        <v>133</v>
      </c>
      <c r="AQ140" s="1"/>
      <c r="AR140">
        <v>0.94599999999999995</v>
      </c>
      <c r="BC140" s="1"/>
    </row>
    <row r="141" spans="29:55" x14ac:dyDescent="0.2">
      <c r="AC141" s="6">
        <v>134</v>
      </c>
      <c r="AQ141" s="1"/>
      <c r="AR141">
        <v>0.45600000000000002</v>
      </c>
      <c r="BC141" s="1"/>
    </row>
    <row r="142" spans="29:55" x14ac:dyDescent="0.2">
      <c r="AC142" s="6">
        <v>135</v>
      </c>
      <c r="AQ142" s="1"/>
      <c r="AR142">
        <v>0.17699999999999999</v>
      </c>
      <c r="BC142" s="1"/>
    </row>
    <row r="143" spans="29:55" x14ac:dyDescent="0.2">
      <c r="AC143" s="6">
        <v>136</v>
      </c>
      <c r="AQ143" s="1"/>
      <c r="AR143">
        <v>0.127</v>
      </c>
      <c r="BC143" s="1"/>
    </row>
    <row r="144" spans="29:55" x14ac:dyDescent="0.2">
      <c r="AC144" s="6">
        <v>137</v>
      </c>
      <c r="AQ144" s="1"/>
      <c r="AR144">
        <v>0.26600000000000001</v>
      </c>
      <c r="BC144" s="1"/>
    </row>
    <row r="145" spans="29:55" x14ac:dyDescent="0.2">
      <c r="AC145" s="6">
        <v>138</v>
      </c>
      <c r="AQ145" s="1"/>
      <c r="AR145">
        <v>0.13100000000000001</v>
      </c>
      <c r="BC145" s="1"/>
    </row>
    <row r="146" spans="29:55" x14ac:dyDescent="0.2">
      <c r="AC146" s="6">
        <v>139</v>
      </c>
      <c r="AQ146" s="1"/>
      <c r="AR146">
        <v>0.161</v>
      </c>
      <c r="BC146" s="1"/>
    </row>
    <row r="147" spans="29:55" x14ac:dyDescent="0.2">
      <c r="AC147" s="6">
        <v>140</v>
      </c>
      <c r="AQ147" s="1"/>
      <c r="AR147">
        <v>0.13100000000000001</v>
      </c>
      <c r="BC147" s="1"/>
    </row>
    <row r="148" spans="29:55" x14ac:dyDescent="0.2">
      <c r="AC148" s="6">
        <v>141</v>
      </c>
      <c r="AQ148" s="1"/>
      <c r="AR148">
        <v>0.182</v>
      </c>
      <c r="BC148" s="1"/>
    </row>
    <row r="149" spans="29:55" x14ac:dyDescent="0.2">
      <c r="AC149" s="6">
        <v>142</v>
      </c>
      <c r="AQ149" s="1"/>
      <c r="AR149">
        <v>0.36299999999999999</v>
      </c>
      <c r="BC149" s="1"/>
    </row>
    <row r="150" spans="29:55" x14ac:dyDescent="0.2">
      <c r="AC150" s="6">
        <v>143</v>
      </c>
      <c r="AQ150" s="1"/>
      <c r="AR150">
        <v>0.26600000000000001</v>
      </c>
      <c r="BC150" s="1"/>
    </row>
    <row r="151" spans="29:55" x14ac:dyDescent="0.2">
      <c r="AC151" s="4">
        <v>144</v>
      </c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2"/>
      <c r="AR151" s="3">
        <v>0.54500000000000004</v>
      </c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2"/>
    </row>
    <row r="152" spans="29:55" x14ac:dyDescent="0.2">
      <c r="AP152" t="s">
        <v>1</v>
      </c>
      <c r="AQ152" s="5">
        <v>0.12856666666666666</v>
      </c>
      <c r="BB152" t="s">
        <v>1</v>
      </c>
      <c r="BC152">
        <v>0.48216259298618458</v>
      </c>
    </row>
    <row r="153" spans="29:55" x14ac:dyDescent="0.2">
      <c r="AP153" t="s">
        <v>2</v>
      </c>
      <c r="AQ153" s="5">
        <v>5.7374675249934864E-2</v>
      </c>
      <c r="BB153" t="s">
        <v>2</v>
      </c>
      <c r="BC153">
        <v>0.47712411084791922</v>
      </c>
    </row>
    <row r="154" spans="29:55" x14ac:dyDescent="0.2">
      <c r="AP154" t="s">
        <v>26</v>
      </c>
      <c r="AQ154" s="5">
        <v>750</v>
      </c>
      <c r="BB154" t="s">
        <v>26</v>
      </c>
      <c r="BC154">
        <v>941</v>
      </c>
    </row>
    <row r="155" spans="29:55" x14ac:dyDescent="0.2">
      <c r="AP155" t="s">
        <v>29</v>
      </c>
      <c r="AQ155" s="5">
        <v>5.0999999999999997E-2</v>
      </c>
      <c r="BB155" t="s">
        <v>29</v>
      </c>
      <c r="BC155">
        <v>5.0999999999999997E-2</v>
      </c>
    </row>
    <row r="156" spans="29:55" x14ac:dyDescent="0.2">
      <c r="AP156" t="s">
        <v>30</v>
      </c>
      <c r="AQ156" s="5">
        <v>0.46500000000000002</v>
      </c>
      <c r="BB156" t="s">
        <v>30</v>
      </c>
      <c r="BC156">
        <v>3.532</v>
      </c>
    </row>
  </sheetData>
  <mergeCells count="8">
    <mergeCell ref="AC4:BC4"/>
    <mergeCell ref="B5:AA5"/>
    <mergeCell ref="B6:O6"/>
    <mergeCell ref="P6:AA6"/>
    <mergeCell ref="A4:AA4"/>
    <mergeCell ref="AD5:BC5"/>
    <mergeCell ref="AD6:AQ6"/>
    <mergeCell ref="AR6:BC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BFD51-6855-1145-BD5A-F572B78B3439}">
  <dimension ref="A1:AE19"/>
  <sheetViews>
    <sheetView workbookViewId="0"/>
  </sheetViews>
  <sheetFormatPr baseColWidth="10" defaultRowHeight="16" x14ac:dyDescent="0.2"/>
  <cols>
    <col min="1" max="1" width="8.33203125" bestFit="1" customWidth="1"/>
    <col min="2" max="2" width="6.33203125" bestFit="1" customWidth="1"/>
    <col min="3" max="3" width="6" bestFit="1" customWidth="1"/>
    <col min="4" max="4" width="6.33203125" bestFit="1" customWidth="1"/>
    <col min="5" max="5" width="6" bestFit="1" customWidth="1"/>
    <col min="6" max="6" width="6.33203125" bestFit="1" customWidth="1"/>
    <col min="7" max="7" width="6" bestFit="1" customWidth="1"/>
    <col min="8" max="8" width="6.33203125" bestFit="1" customWidth="1"/>
    <col min="9" max="9" width="6" bestFit="1" customWidth="1"/>
    <col min="10" max="10" width="6.33203125" bestFit="1" customWidth="1"/>
    <col min="11" max="11" width="6" bestFit="1" customWidth="1"/>
    <col min="12" max="12" width="6.33203125" bestFit="1" customWidth="1"/>
    <col min="13" max="13" width="6" bestFit="1" customWidth="1"/>
    <col min="14" max="14" width="6.33203125" bestFit="1" customWidth="1"/>
    <col min="15" max="15" width="6" bestFit="1" customWidth="1"/>
    <col min="16" max="16" width="6.33203125" bestFit="1" customWidth="1"/>
    <col min="17" max="17" width="6" bestFit="1" customWidth="1"/>
    <col min="18" max="18" width="6.33203125" bestFit="1" customWidth="1"/>
    <col min="19" max="19" width="6" bestFit="1" customWidth="1"/>
    <col min="20" max="20" width="6.33203125" bestFit="1" customWidth="1"/>
    <col min="21" max="21" width="6" bestFit="1" customWidth="1"/>
    <col min="22" max="22" width="7" bestFit="1" customWidth="1"/>
    <col min="23" max="23" width="6.5" bestFit="1" customWidth="1"/>
    <col min="24" max="24" width="7" bestFit="1" customWidth="1"/>
    <col min="25" max="25" width="6.5" bestFit="1" customWidth="1"/>
    <col min="26" max="26" width="7" bestFit="1" customWidth="1"/>
    <col min="27" max="27" width="6.5" bestFit="1" customWidth="1"/>
    <col min="28" max="28" width="7" bestFit="1" customWidth="1"/>
    <col min="29" max="29" width="6.5" bestFit="1" customWidth="1"/>
    <col min="30" max="30" width="7" bestFit="1" customWidth="1"/>
    <col min="31" max="31" width="6.5" bestFit="1" customWidth="1"/>
  </cols>
  <sheetData>
    <row r="1" spans="1:31" x14ac:dyDescent="0.2">
      <c r="A1" s="12" t="s">
        <v>32</v>
      </c>
    </row>
    <row r="2" spans="1:31" x14ac:dyDescent="0.2">
      <c r="A2" s="15" t="s">
        <v>36</v>
      </c>
    </row>
    <row r="4" spans="1:31" x14ac:dyDescent="0.2">
      <c r="A4" s="57"/>
      <c r="B4" s="58">
        <v>1</v>
      </c>
      <c r="C4" s="58"/>
      <c r="D4" s="59">
        <v>2</v>
      </c>
      <c r="E4" s="59"/>
      <c r="F4" s="60">
        <v>3</v>
      </c>
      <c r="G4" s="60"/>
      <c r="H4" s="60">
        <v>4</v>
      </c>
      <c r="I4" s="60"/>
      <c r="J4" s="60">
        <v>5</v>
      </c>
      <c r="K4" s="60"/>
      <c r="L4" s="60">
        <v>6</v>
      </c>
      <c r="M4" s="60"/>
      <c r="N4" s="60">
        <v>7</v>
      </c>
      <c r="O4" s="60"/>
      <c r="P4" s="60">
        <v>8</v>
      </c>
      <c r="Q4" s="60"/>
      <c r="R4" s="60">
        <v>9</v>
      </c>
      <c r="S4" s="60"/>
      <c r="T4" s="60">
        <v>10</v>
      </c>
      <c r="U4" s="60"/>
      <c r="V4" s="61">
        <v>11</v>
      </c>
      <c r="W4" s="61"/>
      <c r="X4" s="62">
        <v>12</v>
      </c>
      <c r="Y4" s="62"/>
      <c r="Z4" s="62">
        <v>13</v>
      </c>
      <c r="AA4" s="62"/>
      <c r="AB4" s="62">
        <v>14</v>
      </c>
      <c r="AC4" s="62"/>
      <c r="AD4" s="62">
        <v>15</v>
      </c>
      <c r="AE4" s="62"/>
    </row>
    <row r="5" spans="1:31" x14ac:dyDescent="0.2">
      <c r="A5" s="81" t="s">
        <v>33</v>
      </c>
      <c r="B5" s="63" t="s">
        <v>34</v>
      </c>
      <c r="C5" s="72" t="s">
        <v>35</v>
      </c>
      <c r="D5" s="67" t="s">
        <v>34</v>
      </c>
      <c r="E5" s="76" t="s">
        <v>35</v>
      </c>
      <c r="F5" s="67" t="s">
        <v>34</v>
      </c>
      <c r="G5" s="76" t="s">
        <v>35</v>
      </c>
      <c r="H5" s="67" t="s">
        <v>34</v>
      </c>
      <c r="I5" s="76" t="s">
        <v>35</v>
      </c>
      <c r="J5" s="67" t="s">
        <v>34</v>
      </c>
      <c r="K5" s="76" t="s">
        <v>35</v>
      </c>
      <c r="L5" s="67" t="s">
        <v>34</v>
      </c>
      <c r="M5" s="76" t="s">
        <v>35</v>
      </c>
      <c r="N5" s="67" t="s">
        <v>34</v>
      </c>
      <c r="O5" s="76" t="s">
        <v>35</v>
      </c>
      <c r="P5" s="67" t="s">
        <v>34</v>
      </c>
      <c r="Q5" s="76" t="s">
        <v>35</v>
      </c>
      <c r="R5" s="67" t="s">
        <v>34</v>
      </c>
      <c r="S5" s="76" t="s">
        <v>35</v>
      </c>
      <c r="T5" s="67" t="s">
        <v>34</v>
      </c>
      <c r="U5" s="76" t="s">
        <v>35</v>
      </c>
      <c r="V5" s="68" t="s">
        <v>34</v>
      </c>
      <c r="W5" s="77" t="s">
        <v>35</v>
      </c>
      <c r="X5" s="68" t="s">
        <v>34</v>
      </c>
      <c r="Y5" s="77" t="s">
        <v>35</v>
      </c>
      <c r="Z5" s="68" t="s">
        <v>34</v>
      </c>
      <c r="AA5" s="77" t="s">
        <v>35</v>
      </c>
      <c r="AB5" s="68" t="s">
        <v>34</v>
      </c>
      <c r="AC5" s="77" t="s">
        <v>35</v>
      </c>
      <c r="AD5" s="68" t="s">
        <v>34</v>
      </c>
      <c r="AE5" s="77" t="s">
        <v>35</v>
      </c>
    </row>
    <row r="6" spans="1:31" x14ac:dyDescent="0.2">
      <c r="A6" s="82">
        <v>1</v>
      </c>
      <c r="B6" s="64">
        <v>9</v>
      </c>
      <c r="C6" s="73">
        <v>0</v>
      </c>
      <c r="D6" s="64">
        <v>6</v>
      </c>
      <c r="E6" s="73">
        <v>0</v>
      </c>
      <c r="F6" s="64">
        <v>11</v>
      </c>
      <c r="G6" s="73">
        <v>0</v>
      </c>
      <c r="H6" s="64">
        <v>12</v>
      </c>
      <c r="I6" s="73">
        <v>0</v>
      </c>
      <c r="J6" s="64">
        <v>12</v>
      </c>
      <c r="K6" s="73">
        <v>0</v>
      </c>
      <c r="L6" s="64">
        <v>5</v>
      </c>
      <c r="M6" s="73">
        <v>0</v>
      </c>
      <c r="N6" s="64">
        <v>2</v>
      </c>
      <c r="O6" s="73">
        <v>0</v>
      </c>
      <c r="P6" s="64">
        <v>8</v>
      </c>
      <c r="Q6" s="73">
        <v>0</v>
      </c>
      <c r="R6" s="64" t="s">
        <v>4</v>
      </c>
      <c r="S6" s="73" t="s">
        <v>4</v>
      </c>
      <c r="T6" s="64" t="s">
        <v>4</v>
      </c>
      <c r="U6" s="73" t="s">
        <v>4</v>
      </c>
      <c r="V6" s="69">
        <v>14</v>
      </c>
      <c r="W6" s="78">
        <v>0</v>
      </c>
      <c r="X6" s="69">
        <v>5</v>
      </c>
      <c r="Y6" s="78">
        <v>0</v>
      </c>
      <c r="Z6" s="69">
        <v>4</v>
      </c>
      <c r="AA6" s="78">
        <v>0</v>
      </c>
      <c r="AB6" s="69" t="s">
        <v>4</v>
      </c>
      <c r="AC6" s="78" t="s">
        <v>4</v>
      </c>
      <c r="AD6" s="69">
        <v>11</v>
      </c>
      <c r="AE6" s="78">
        <v>0</v>
      </c>
    </row>
    <row r="7" spans="1:31" x14ac:dyDescent="0.2">
      <c r="A7" s="82">
        <v>2</v>
      </c>
      <c r="B7" s="65">
        <v>17</v>
      </c>
      <c r="C7" s="74">
        <v>1</v>
      </c>
      <c r="D7" s="65">
        <v>13</v>
      </c>
      <c r="E7" s="74">
        <v>0</v>
      </c>
      <c r="F7" s="65">
        <v>17</v>
      </c>
      <c r="G7" s="74">
        <v>0</v>
      </c>
      <c r="H7" s="65">
        <v>25</v>
      </c>
      <c r="I7" s="74">
        <v>0</v>
      </c>
      <c r="J7" s="65">
        <v>17</v>
      </c>
      <c r="K7" s="74">
        <v>0</v>
      </c>
      <c r="L7" s="65">
        <v>5</v>
      </c>
      <c r="M7" s="74">
        <v>0</v>
      </c>
      <c r="N7" s="65">
        <v>12</v>
      </c>
      <c r="O7" s="74">
        <v>0</v>
      </c>
      <c r="P7" s="65">
        <v>13</v>
      </c>
      <c r="Q7" s="74">
        <v>0</v>
      </c>
      <c r="R7" s="65">
        <v>18</v>
      </c>
      <c r="S7" s="74">
        <v>0</v>
      </c>
      <c r="T7" s="65">
        <v>19</v>
      </c>
      <c r="U7" s="74">
        <v>0</v>
      </c>
      <c r="V7" s="70">
        <v>16</v>
      </c>
      <c r="W7" s="79">
        <v>0</v>
      </c>
      <c r="X7" s="70">
        <v>13</v>
      </c>
      <c r="Y7" s="79">
        <v>0</v>
      </c>
      <c r="Z7" s="70">
        <v>14</v>
      </c>
      <c r="AA7" s="79">
        <v>0</v>
      </c>
      <c r="AB7" s="70">
        <v>18</v>
      </c>
      <c r="AC7" s="79">
        <v>0</v>
      </c>
      <c r="AD7" s="70">
        <v>19</v>
      </c>
      <c r="AE7" s="79">
        <v>0</v>
      </c>
    </row>
    <row r="8" spans="1:31" x14ac:dyDescent="0.2">
      <c r="A8" s="82">
        <v>3</v>
      </c>
      <c r="B8" s="65">
        <v>22</v>
      </c>
      <c r="C8" s="74">
        <v>2</v>
      </c>
      <c r="D8" s="65">
        <v>21</v>
      </c>
      <c r="E8" s="74">
        <v>1</v>
      </c>
      <c r="F8" s="65">
        <v>21</v>
      </c>
      <c r="G8" s="74">
        <v>1</v>
      </c>
      <c r="H8" s="65">
        <v>20</v>
      </c>
      <c r="I8" s="74">
        <v>0</v>
      </c>
      <c r="J8" s="65">
        <v>22</v>
      </c>
      <c r="K8" s="74">
        <v>0</v>
      </c>
      <c r="L8" s="65">
        <v>11</v>
      </c>
      <c r="M8" s="74">
        <v>0</v>
      </c>
      <c r="N8" s="65">
        <v>16</v>
      </c>
      <c r="O8" s="74">
        <v>3</v>
      </c>
      <c r="P8" s="65">
        <v>19</v>
      </c>
      <c r="Q8" s="74">
        <v>0</v>
      </c>
      <c r="R8" s="65">
        <v>23</v>
      </c>
      <c r="S8" s="74">
        <v>0</v>
      </c>
      <c r="T8" s="65">
        <v>19</v>
      </c>
      <c r="U8" s="74">
        <v>0</v>
      </c>
      <c r="V8" s="70">
        <v>19</v>
      </c>
      <c r="W8" s="79">
        <v>2</v>
      </c>
      <c r="X8" s="70">
        <v>16</v>
      </c>
      <c r="Y8" s="79">
        <v>1</v>
      </c>
      <c r="Z8" s="70">
        <v>14</v>
      </c>
      <c r="AA8" s="79">
        <v>0</v>
      </c>
      <c r="AB8" s="70">
        <v>17</v>
      </c>
      <c r="AC8" s="79">
        <v>0</v>
      </c>
      <c r="AD8" s="70">
        <v>17</v>
      </c>
      <c r="AE8" s="79">
        <v>1</v>
      </c>
    </row>
    <row r="9" spans="1:31" x14ac:dyDescent="0.2">
      <c r="A9" s="82">
        <v>4</v>
      </c>
      <c r="B9" s="65">
        <v>31</v>
      </c>
      <c r="C9" s="74">
        <v>7</v>
      </c>
      <c r="D9" s="65">
        <v>27</v>
      </c>
      <c r="E9" s="74">
        <v>5</v>
      </c>
      <c r="F9" s="65">
        <v>36</v>
      </c>
      <c r="G9" s="74">
        <v>2</v>
      </c>
      <c r="H9" s="65">
        <v>35</v>
      </c>
      <c r="I9" s="74">
        <v>7</v>
      </c>
      <c r="J9" s="65">
        <v>30</v>
      </c>
      <c r="K9" s="74">
        <v>5</v>
      </c>
      <c r="L9" s="65">
        <v>16</v>
      </c>
      <c r="M9" s="74">
        <v>0</v>
      </c>
      <c r="N9" s="65">
        <v>19</v>
      </c>
      <c r="O9" s="74">
        <v>4</v>
      </c>
      <c r="P9" s="65">
        <v>11</v>
      </c>
      <c r="Q9" s="74">
        <v>0</v>
      </c>
      <c r="R9" s="65">
        <v>23</v>
      </c>
      <c r="S9" s="74">
        <v>1</v>
      </c>
      <c r="T9" s="65">
        <v>30</v>
      </c>
      <c r="U9" s="74">
        <v>11</v>
      </c>
      <c r="V9" s="70">
        <v>25</v>
      </c>
      <c r="W9" s="79">
        <v>2</v>
      </c>
      <c r="X9" s="70">
        <v>17</v>
      </c>
      <c r="Y9" s="79">
        <v>0</v>
      </c>
      <c r="Z9" s="70">
        <v>24</v>
      </c>
      <c r="AA9" s="79">
        <v>0</v>
      </c>
      <c r="AB9" s="70">
        <v>22</v>
      </c>
      <c r="AC9" s="79">
        <v>5</v>
      </c>
      <c r="AD9" s="70">
        <v>26</v>
      </c>
      <c r="AE9" s="79">
        <v>3</v>
      </c>
    </row>
    <row r="10" spans="1:31" x14ac:dyDescent="0.2">
      <c r="A10" s="82">
        <v>5</v>
      </c>
      <c r="B10" s="65">
        <v>51</v>
      </c>
      <c r="C10" s="74">
        <v>16</v>
      </c>
      <c r="D10" s="65">
        <v>32</v>
      </c>
      <c r="E10" s="74">
        <v>13</v>
      </c>
      <c r="F10" s="65">
        <v>45</v>
      </c>
      <c r="G10" s="74">
        <v>20</v>
      </c>
      <c r="H10" s="65">
        <v>57</v>
      </c>
      <c r="I10" s="74">
        <v>18</v>
      </c>
      <c r="J10" s="65">
        <v>44</v>
      </c>
      <c r="K10" s="74">
        <v>20</v>
      </c>
      <c r="L10" s="65">
        <v>27</v>
      </c>
      <c r="M10" s="74">
        <v>4</v>
      </c>
      <c r="N10" s="65">
        <v>29</v>
      </c>
      <c r="O10" s="74">
        <v>12</v>
      </c>
      <c r="P10" s="65">
        <v>29</v>
      </c>
      <c r="Q10" s="74">
        <v>8</v>
      </c>
      <c r="R10" s="65">
        <v>46</v>
      </c>
      <c r="S10" s="74">
        <v>17</v>
      </c>
      <c r="T10" s="65">
        <v>36</v>
      </c>
      <c r="U10" s="74">
        <v>21</v>
      </c>
      <c r="V10" s="70">
        <v>43</v>
      </c>
      <c r="W10" s="79">
        <v>26</v>
      </c>
      <c r="X10" s="70">
        <v>31</v>
      </c>
      <c r="Y10" s="79">
        <v>1</v>
      </c>
      <c r="Z10" s="70">
        <v>33</v>
      </c>
      <c r="AA10" s="79">
        <v>9</v>
      </c>
      <c r="AB10" s="70">
        <v>35</v>
      </c>
      <c r="AC10" s="79">
        <v>17</v>
      </c>
      <c r="AD10" s="70">
        <v>35</v>
      </c>
      <c r="AE10" s="79">
        <v>27</v>
      </c>
    </row>
    <row r="11" spans="1:31" x14ac:dyDescent="0.2">
      <c r="A11" s="82">
        <v>6</v>
      </c>
      <c r="B11" s="65">
        <v>78</v>
      </c>
      <c r="C11" s="74">
        <v>24</v>
      </c>
      <c r="D11" s="65">
        <v>66</v>
      </c>
      <c r="E11" s="74">
        <v>37</v>
      </c>
      <c r="F11" s="65">
        <v>74</v>
      </c>
      <c r="G11" s="74">
        <v>46</v>
      </c>
      <c r="H11" s="65">
        <v>95</v>
      </c>
      <c r="I11" s="74">
        <v>49</v>
      </c>
      <c r="J11" s="65">
        <v>70</v>
      </c>
      <c r="K11" s="74">
        <v>50</v>
      </c>
      <c r="L11" s="65">
        <v>34</v>
      </c>
      <c r="M11" s="74">
        <v>5</v>
      </c>
      <c r="N11" s="65">
        <v>46</v>
      </c>
      <c r="O11" s="74">
        <v>11</v>
      </c>
      <c r="P11" s="65">
        <v>38</v>
      </c>
      <c r="Q11" s="74">
        <v>27</v>
      </c>
      <c r="R11" s="65">
        <v>60</v>
      </c>
      <c r="S11" s="74">
        <v>29</v>
      </c>
      <c r="T11" s="65">
        <v>72</v>
      </c>
      <c r="U11" s="74">
        <v>39</v>
      </c>
      <c r="V11" s="70">
        <v>68</v>
      </c>
      <c r="W11" s="79">
        <v>40</v>
      </c>
      <c r="X11" s="70">
        <v>41</v>
      </c>
      <c r="Y11" s="79">
        <v>13</v>
      </c>
      <c r="Z11" s="70">
        <v>56</v>
      </c>
      <c r="AA11" s="79">
        <v>22</v>
      </c>
      <c r="AB11" s="70">
        <v>65</v>
      </c>
      <c r="AC11" s="79">
        <v>40</v>
      </c>
      <c r="AD11" s="70">
        <v>59</v>
      </c>
      <c r="AE11" s="79">
        <v>42</v>
      </c>
    </row>
    <row r="12" spans="1:31" x14ac:dyDescent="0.2">
      <c r="A12" s="82">
        <v>7</v>
      </c>
      <c r="B12" s="65">
        <v>103</v>
      </c>
      <c r="C12" s="74">
        <v>58</v>
      </c>
      <c r="D12" s="65">
        <v>111</v>
      </c>
      <c r="E12" s="74">
        <v>44</v>
      </c>
      <c r="F12" s="65">
        <v>129</v>
      </c>
      <c r="G12" s="74">
        <v>56</v>
      </c>
      <c r="H12" s="65">
        <v>121</v>
      </c>
      <c r="I12" s="74">
        <v>71</v>
      </c>
      <c r="J12" s="65">
        <v>119</v>
      </c>
      <c r="K12" s="74">
        <v>52</v>
      </c>
      <c r="L12" s="65">
        <v>72</v>
      </c>
      <c r="M12" s="74">
        <v>32</v>
      </c>
      <c r="N12" s="65">
        <v>86</v>
      </c>
      <c r="O12" s="74">
        <v>33</v>
      </c>
      <c r="P12" s="65">
        <v>73</v>
      </c>
      <c r="Q12" s="74">
        <v>17</v>
      </c>
      <c r="R12" s="65">
        <v>95</v>
      </c>
      <c r="S12" s="74">
        <v>36</v>
      </c>
      <c r="T12" s="65">
        <v>113</v>
      </c>
      <c r="U12" s="74">
        <v>45</v>
      </c>
      <c r="V12" s="70">
        <v>100</v>
      </c>
      <c r="W12" s="79">
        <v>45</v>
      </c>
      <c r="X12" s="70">
        <v>67</v>
      </c>
      <c r="Y12" s="79">
        <v>33</v>
      </c>
      <c r="Z12" s="70">
        <v>70</v>
      </c>
      <c r="AA12" s="79">
        <v>46</v>
      </c>
      <c r="AB12" s="70">
        <v>109</v>
      </c>
      <c r="AC12" s="79">
        <v>54</v>
      </c>
      <c r="AD12" s="70">
        <v>90</v>
      </c>
      <c r="AE12" s="79">
        <v>32</v>
      </c>
    </row>
    <row r="13" spans="1:31" x14ac:dyDescent="0.2">
      <c r="A13" s="82">
        <v>8</v>
      </c>
      <c r="B13" s="65">
        <v>128</v>
      </c>
      <c r="C13" s="74">
        <v>38</v>
      </c>
      <c r="D13" s="65">
        <v>119</v>
      </c>
      <c r="E13" s="74">
        <v>46</v>
      </c>
      <c r="F13" s="65">
        <v>149</v>
      </c>
      <c r="G13" s="74">
        <v>82</v>
      </c>
      <c r="H13" s="65">
        <v>189</v>
      </c>
      <c r="I13" s="74">
        <v>73</v>
      </c>
      <c r="J13" s="65">
        <v>166</v>
      </c>
      <c r="K13" s="74">
        <v>71</v>
      </c>
      <c r="L13" s="65">
        <v>105</v>
      </c>
      <c r="M13" s="74">
        <v>63</v>
      </c>
      <c r="N13" s="65">
        <v>117</v>
      </c>
      <c r="O13" s="74">
        <v>59</v>
      </c>
      <c r="P13" s="65">
        <v>97</v>
      </c>
      <c r="Q13" s="74">
        <v>64</v>
      </c>
      <c r="R13" s="65">
        <v>130</v>
      </c>
      <c r="S13" s="74">
        <v>39</v>
      </c>
      <c r="T13" s="65">
        <v>159</v>
      </c>
      <c r="U13" s="74">
        <v>104</v>
      </c>
      <c r="V13" s="70">
        <v>118</v>
      </c>
      <c r="W13" s="79">
        <v>70</v>
      </c>
      <c r="X13" s="70">
        <v>96</v>
      </c>
      <c r="Y13" s="79">
        <v>51</v>
      </c>
      <c r="Z13" s="70">
        <v>119</v>
      </c>
      <c r="AA13" s="79">
        <v>53</v>
      </c>
      <c r="AB13" s="70">
        <v>135</v>
      </c>
      <c r="AC13" s="79">
        <v>79</v>
      </c>
      <c r="AD13" s="70">
        <v>124</v>
      </c>
      <c r="AE13" s="79">
        <v>68</v>
      </c>
    </row>
    <row r="14" spans="1:31" x14ac:dyDescent="0.2">
      <c r="A14" s="82">
        <v>9</v>
      </c>
      <c r="B14" s="65">
        <v>95</v>
      </c>
      <c r="C14" s="74">
        <v>19</v>
      </c>
      <c r="D14" s="65">
        <v>129</v>
      </c>
      <c r="E14" s="74">
        <v>34</v>
      </c>
      <c r="F14" s="65">
        <v>209</v>
      </c>
      <c r="G14" s="74">
        <v>104</v>
      </c>
      <c r="H14" s="65">
        <v>166</v>
      </c>
      <c r="I14" s="74">
        <v>66</v>
      </c>
      <c r="J14" s="65">
        <v>197</v>
      </c>
      <c r="K14" s="74">
        <v>58</v>
      </c>
      <c r="L14" s="65">
        <v>131</v>
      </c>
      <c r="M14" s="74">
        <v>49</v>
      </c>
      <c r="N14" s="65">
        <v>142</v>
      </c>
      <c r="O14" s="74">
        <v>39</v>
      </c>
      <c r="P14" s="65">
        <v>125</v>
      </c>
      <c r="Q14" s="74">
        <v>30</v>
      </c>
      <c r="R14" s="65">
        <v>129</v>
      </c>
      <c r="S14" s="74">
        <v>36</v>
      </c>
      <c r="T14" s="65">
        <v>216</v>
      </c>
      <c r="U14" s="74">
        <v>107</v>
      </c>
      <c r="V14" s="70">
        <v>152</v>
      </c>
      <c r="W14" s="79">
        <v>56</v>
      </c>
      <c r="X14" s="70">
        <v>118</v>
      </c>
      <c r="Y14" s="79">
        <v>44</v>
      </c>
      <c r="Z14" s="70">
        <v>135</v>
      </c>
      <c r="AA14" s="79">
        <v>37</v>
      </c>
      <c r="AB14" s="70">
        <v>161</v>
      </c>
      <c r="AC14" s="79">
        <v>73</v>
      </c>
      <c r="AD14" s="70">
        <v>139</v>
      </c>
      <c r="AE14" s="79">
        <v>67</v>
      </c>
    </row>
    <row r="15" spans="1:31" x14ac:dyDescent="0.2">
      <c r="A15" s="82">
        <v>10</v>
      </c>
      <c r="B15" s="65">
        <v>53</v>
      </c>
      <c r="C15" s="74">
        <v>6</v>
      </c>
      <c r="D15" s="65">
        <v>98</v>
      </c>
      <c r="E15" s="74">
        <v>14</v>
      </c>
      <c r="F15" s="65">
        <v>146</v>
      </c>
      <c r="G15" s="74">
        <v>57</v>
      </c>
      <c r="H15" s="65">
        <v>117</v>
      </c>
      <c r="I15" s="74">
        <v>23</v>
      </c>
      <c r="J15" s="65">
        <v>132</v>
      </c>
      <c r="K15" s="74">
        <v>35</v>
      </c>
      <c r="L15" s="65">
        <v>110</v>
      </c>
      <c r="M15" s="74">
        <v>42</v>
      </c>
      <c r="N15" s="65">
        <v>116</v>
      </c>
      <c r="O15" s="74">
        <v>30</v>
      </c>
      <c r="P15" s="65">
        <v>100</v>
      </c>
      <c r="Q15" s="74">
        <v>26</v>
      </c>
      <c r="R15" s="65">
        <v>70</v>
      </c>
      <c r="S15" s="74">
        <v>22</v>
      </c>
      <c r="T15" s="65">
        <v>179</v>
      </c>
      <c r="U15" s="74">
        <v>54</v>
      </c>
      <c r="V15" s="70">
        <v>131</v>
      </c>
      <c r="W15" s="79">
        <v>26</v>
      </c>
      <c r="X15" s="70">
        <v>113</v>
      </c>
      <c r="Y15" s="79">
        <v>40</v>
      </c>
      <c r="Z15" s="70">
        <v>123</v>
      </c>
      <c r="AA15" s="79">
        <v>37</v>
      </c>
      <c r="AB15" s="70">
        <v>124</v>
      </c>
      <c r="AC15" s="79">
        <v>52</v>
      </c>
      <c r="AD15" s="70">
        <v>104</v>
      </c>
      <c r="AE15" s="79">
        <v>21</v>
      </c>
    </row>
    <row r="16" spans="1:31" x14ac:dyDescent="0.2">
      <c r="A16" s="82">
        <v>11</v>
      </c>
      <c r="B16" s="65">
        <v>20</v>
      </c>
      <c r="C16" s="74">
        <v>1</v>
      </c>
      <c r="D16" s="65">
        <v>52</v>
      </c>
      <c r="E16" s="74">
        <v>1</v>
      </c>
      <c r="F16" s="65">
        <v>92</v>
      </c>
      <c r="G16" s="74">
        <v>14</v>
      </c>
      <c r="H16" s="65">
        <v>47</v>
      </c>
      <c r="I16" s="74">
        <v>1</v>
      </c>
      <c r="J16" s="65">
        <v>77</v>
      </c>
      <c r="K16" s="74">
        <v>2</v>
      </c>
      <c r="L16" s="65">
        <v>52</v>
      </c>
      <c r="M16" s="74">
        <v>8</v>
      </c>
      <c r="N16" s="65">
        <v>60</v>
      </c>
      <c r="O16" s="74">
        <v>6</v>
      </c>
      <c r="P16" s="65">
        <v>59</v>
      </c>
      <c r="Q16" s="74">
        <v>11</v>
      </c>
      <c r="R16" s="65">
        <v>24</v>
      </c>
      <c r="S16" s="74">
        <v>1</v>
      </c>
      <c r="T16" s="65">
        <v>96</v>
      </c>
      <c r="U16" s="74">
        <v>7</v>
      </c>
      <c r="V16" s="70">
        <v>83</v>
      </c>
      <c r="W16" s="79">
        <v>3</v>
      </c>
      <c r="X16" s="70">
        <v>63</v>
      </c>
      <c r="Y16" s="79">
        <v>1</v>
      </c>
      <c r="Z16" s="70">
        <v>66</v>
      </c>
      <c r="AA16" s="79">
        <v>9</v>
      </c>
      <c r="AB16" s="70">
        <v>70</v>
      </c>
      <c r="AC16" s="79">
        <v>6</v>
      </c>
      <c r="AD16" s="70">
        <v>53</v>
      </c>
      <c r="AE16" s="79">
        <v>3</v>
      </c>
    </row>
    <row r="17" spans="1:31" x14ac:dyDescent="0.2">
      <c r="A17" s="82">
        <v>12</v>
      </c>
      <c r="B17" s="65"/>
      <c r="C17" s="74"/>
      <c r="D17" s="65">
        <v>14</v>
      </c>
      <c r="E17" s="74">
        <v>1</v>
      </c>
      <c r="F17" s="65">
        <v>50</v>
      </c>
      <c r="G17" s="74">
        <v>3</v>
      </c>
      <c r="H17" s="65"/>
      <c r="I17" s="74"/>
      <c r="J17" s="65">
        <v>35</v>
      </c>
      <c r="K17" s="74">
        <v>3</v>
      </c>
      <c r="L17" s="65">
        <v>34</v>
      </c>
      <c r="M17" s="74">
        <v>3</v>
      </c>
      <c r="N17" s="65">
        <v>31</v>
      </c>
      <c r="O17" s="74">
        <v>0</v>
      </c>
      <c r="P17" s="65">
        <v>44</v>
      </c>
      <c r="Q17" s="74">
        <v>2</v>
      </c>
      <c r="R17" s="65">
        <v>6</v>
      </c>
      <c r="S17" s="74">
        <v>0</v>
      </c>
      <c r="T17" s="65">
        <v>52</v>
      </c>
      <c r="U17" s="74">
        <v>3</v>
      </c>
      <c r="V17" s="70">
        <v>12</v>
      </c>
      <c r="W17" s="79">
        <v>0</v>
      </c>
      <c r="X17" s="70">
        <v>25</v>
      </c>
      <c r="Y17" s="79">
        <v>0</v>
      </c>
      <c r="Z17" s="70">
        <v>39</v>
      </c>
      <c r="AA17" s="79">
        <v>3</v>
      </c>
      <c r="AB17" s="70">
        <v>20</v>
      </c>
      <c r="AC17" s="79">
        <v>1</v>
      </c>
      <c r="AD17" s="70">
        <v>19</v>
      </c>
      <c r="AE17" s="79">
        <v>3</v>
      </c>
    </row>
    <row r="18" spans="1:31" x14ac:dyDescent="0.2">
      <c r="A18" s="83">
        <v>13</v>
      </c>
      <c r="B18" s="66"/>
      <c r="C18" s="75"/>
      <c r="D18" s="66"/>
      <c r="E18" s="75"/>
      <c r="F18" s="66"/>
      <c r="G18" s="75"/>
      <c r="H18" s="66"/>
      <c r="I18" s="75"/>
      <c r="J18" s="66"/>
      <c r="K18" s="75"/>
      <c r="L18" s="66"/>
      <c r="M18" s="75"/>
      <c r="N18" s="66">
        <v>14</v>
      </c>
      <c r="O18" s="75">
        <v>1</v>
      </c>
      <c r="P18" s="66">
        <v>19</v>
      </c>
      <c r="Q18" s="75">
        <v>2</v>
      </c>
      <c r="R18" s="66"/>
      <c r="S18" s="75"/>
      <c r="T18" s="66"/>
      <c r="U18" s="75"/>
      <c r="V18" s="66"/>
      <c r="W18" s="75"/>
      <c r="X18" s="71"/>
      <c r="Y18" s="80"/>
      <c r="Z18" s="71"/>
      <c r="AA18" s="80"/>
      <c r="AB18" s="71"/>
      <c r="AC18" s="80"/>
      <c r="AD18" s="71"/>
      <c r="AE18" s="80"/>
    </row>
    <row r="19" spans="1:31" x14ac:dyDescent="0.2">
      <c r="A19" s="56"/>
      <c r="B19" s="56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  <c r="W19" s="56"/>
      <c r="X19" s="56"/>
      <c r="Y19" s="56"/>
      <c r="Z19" s="56"/>
      <c r="AA19" s="56"/>
      <c r="AB19" s="56"/>
      <c r="AC19" s="56"/>
      <c r="AD19" s="56"/>
      <c r="AE19" s="56"/>
    </row>
  </sheetData>
  <mergeCells count="15">
    <mergeCell ref="Z4:AA4"/>
    <mergeCell ref="AB4:AC4"/>
    <mergeCell ref="AD4:AE4"/>
    <mergeCell ref="N4:O4"/>
    <mergeCell ref="P4:Q4"/>
    <mergeCell ref="R4:S4"/>
    <mergeCell ref="T4:U4"/>
    <mergeCell ref="V4:W4"/>
    <mergeCell ref="X4:Y4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5F88C-D9DF-EE4E-B4C2-FB296C411935}">
  <dimension ref="A1:S39"/>
  <sheetViews>
    <sheetView workbookViewId="0">
      <selection activeCell="D36" sqref="D36"/>
    </sheetView>
  </sheetViews>
  <sheetFormatPr baseColWidth="10" defaultRowHeight="16" x14ac:dyDescent="0.2"/>
  <cols>
    <col min="1" max="1" width="16.5" bestFit="1" customWidth="1"/>
    <col min="2" max="2" width="22" bestFit="1" customWidth="1"/>
    <col min="3" max="3" width="16" bestFit="1" customWidth="1"/>
    <col min="4" max="4" width="22" bestFit="1" customWidth="1"/>
    <col min="5" max="5" width="16" bestFit="1" customWidth="1"/>
    <col min="6" max="6" width="22" bestFit="1" customWidth="1"/>
    <col min="7" max="7" width="16" bestFit="1" customWidth="1"/>
  </cols>
  <sheetData>
    <row r="1" spans="1:19" x14ac:dyDescent="0.2">
      <c r="A1" s="12" t="s">
        <v>37</v>
      </c>
    </row>
    <row r="2" spans="1:19" x14ac:dyDescent="0.2">
      <c r="A2" s="15" t="s">
        <v>38</v>
      </c>
      <c r="B2" s="15"/>
      <c r="C2" s="15"/>
      <c r="D2" s="15"/>
      <c r="E2" s="15"/>
      <c r="F2" s="15"/>
      <c r="G2" s="15"/>
    </row>
    <row r="3" spans="1:19" x14ac:dyDescent="0.2">
      <c r="A3" s="15"/>
      <c r="B3" s="15"/>
      <c r="C3" s="15"/>
      <c r="D3" s="15"/>
      <c r="E3" s="15"/>
      <c r="F3" s="15"/>
      <c r="G3" s="15"/>
    </row>
    <row r="4" spans="1:19" x14ac:dyDescent="0.2">
      <c r="A4" s="15"/>
      <c r="B4" s="15"/>
      <c r="C4" s="15"/>
      <c r="D4" s="15"/>
      <c r="E4" s="15"/>
      <c r="F4" s="15"/>
      <c r="G4" s="15"/>
    </row>
    <row r="5" spans="1:19" x14ac:dyDescent="0.2">
      <c r="A5" s="15"/>
      <c r="B5" s="15"/>
      <c r="C5" s="15"/>
      <c r="D5" s="15"/>
      <c r="E5" s="15"/>
      <c r="F5" s="15"/>
      <c r="G5" s="15"/>
    </row>
    <row r="6" spans="1:19" x14ac:dyDescent="0.2">
      <c r="A6" s="15"/>
      <c r="B6" s="84" t="s">
        <v>41</v>
      </c>
      <c r="C6" s="84"/>
      <c r="D6" s="84" t="s">
        <v>42</v>
      </c>
      <c r="E6" s="84"/>
      <c r="F6" s="84" t="s">
        <v>43</v>
      </c>
      <c r="G6" s="84"/>
    </row>
    <row r="7" spans="1:19" x14ac:dyDescent="0.2">
      <c r="A7" s="85" t="s">
        <v>3</v>
      </c>
      <c r="B7" s="86" t="s">
        <v>39</v>
      </c>
      <c r="C7" s="87" t="s">
        <v>40</v>
      </c>
      <c r="D7" s="86" t="s">
        <v>39</v>
      </c>
      <c r="E7" s="87" t="s">
        <v>40</v>
      </c>
      <c r="F7" s="86" t="s">
        <v>39</v>
      </c>
      <c r="G7" s="87" t="s">
        <v>40</v>
      </c>
    </row>
    <row r="8" spans="1:19" x14ac:dyDescent="0.2">
      <c r="A8" s="88">
        <v>1</v>
      </c>
      <c r="B8" s="89">
        <v>34</v>
      </c>
      <c r="C8" s="90">
        <v>34</v>
      </c>
      <c r="D8" s="89">
        <v>1</v>
      </c>
      <c r="E8" s="90">
        <v>0</v>
      </c>
      <c r="F8" s="89">
        <v>1</v>
      </c>
      <c r="G8" s="90">
        <v>1</v>
      </c>
    </row>
    <row r="9" spans="1:19" x14ac:dyDescent="0.2">
      <c r="A9" s="88">
        <v>2</v>
      </c>
      <c r="B9" s="89">
        <v>15</v>
      </c>
      <c r="C9" s="90">
        <v>15</v>
      </c>
      <c r="D9" s="89">
        <v>0</v>
      </c>
      <c r="E9" s="90">
        <v>0</v>
      </c>
      <c r="F9" s="89">
        <v>0</v>
      </c>
      <c r="G9" s="90">
        <v>3</v>
      </c>
    </row>
    <row r="10" spans="1:19" x14ac:dyDescent="0.2">
      <c r="A10" s="88">
        <v>3</v>
      </c>
      <c r="B10" s="89">
        <v>68</v>
      </c>
      <c r="C10" s="90">
        <v>68</v>
      </c>
      <c r="D10" s="89">
        <v>0</v>
      </c>
      <c r="E10" s="90">
        <v>0</v>
      </c>
      <c r="F10" s="89">
        <v>1</v>
      </c>
      <c r="G10" s="90">
        <v>3</v>
      </c>
    </row>
    <row r="11" spans="1:19" x14ac:dyDescent="0.2">
      <c r="A11" s="88">
        <v>4</v>
      </c>
      <c r="B11" s="89">
        <v>44</v>
      </c>
      <c r="C11" s="90">
        <v>44</v>
      </c>
      <c r="D11" s="89">
        <v>2</v>
      </c>
      <c r="E11" s="90">
        <v>2</v>
      </c>
      <c r="F11" s="89">
        <v>0</v>
      </c>
      <c r="G11" s="90">
        <v>1</v>
      </c>
    </row>
    <row r="12" spans="1:19" x14ac:dyDescent="0.2">
      <c r="A12" s="88">
        <v>5</v>
      </c>
      <c r="B12" s="89">
        <v>49</v>
      </c>
      <c r="C12" s="90">
        <v>49</v>
      </c>
      <c r="D12" s="89">
        <v>2</v>
      </c>
      <c r="E12" s="90">
        <v>7</v>
      </c>
      <c r="F12" s="89">
        <v>1</v>
      </c>
      <c r="G12" s="90">
        <v>2</v>
      </c>
    </row>
    <row r="13" spans="1:19" x14ac:dyDescent="0.2">
      <c r="A13" s="88">
        <v>6</v>
      </c>
      <c r="B13" s="89">
        <v>35</v>
      </c>
      <c r="C13" s="90">
        <v>37</v>
      </c>
      <c r="D13" s="89">
        <v>1</v>
      </c>
      <c r="E13" s="90">
        <v>2</v>
      </c>
      <c r="F13" s="89">
        <v>0</v>
      </c>
      <c r="G13" s="90">
        <v>0</v>
      </c>
    </row>
    <row r="14" spans="1:19" x14ac:dyDescent="0.2">
      <c r="A14" s="88">
        <v>7</v>
      </c>
      <c r="B14" s="89">
        <v>48</v>
      </c>
      <c r="C14" s="90">
        <v>50</v>
      </c>
      <c r="D14" s="89">
        <v>6</v>
      </c>
      <c r="E14" s="90">
        <v>6</v>
      </c>
      <c r="F14" s="89">
        <v>0</v>
      </c>
      <c r="G14" s="90">
        <v>0</v>
      </c>
    </row>
    <row r="15" spans="1:19" x14ac:dyDescent="0.2">
      <c r="A15" s="88">
        <v>8</v>
      </c>
      <c r="B15" s="89">
        <v>39</v>
      </c>
      <c r="C15" s="90">
        <v>39</v>
      </c>
      <c r="D15" s="89">
        <v>7</v>
      </c>
      <c r="E15" s="90">
        <v>14</v>
      </c>
      <c r="F15" s="89">
        <v>1</v>
      </c>
      <c r="G15" s="90">
        <v>1</v>
      </c>
      <c r="N15" s="32"/>
      <c r="O15" s="32"/>
      <c r="P15" s="32"/>
      <c r="Q15" s="32"/>
      <c r="R15" s="32"/>
      <c r="S15" s="32"/>
    </row>
    <row r="16" spans="1:19" x14ac:dyDescent="0.2">
      <c r="A16" s="88">
        <v>9</v>
      </c>
      <c r="B16" s="89">
        <v>12</v>
      </c>
      <c r="C16" s="90">
        <v>12</v>
      </c>
      <c r="D16" s="89">
        <v>1</v>
      </c>
      <c r="E16" s="90">
        <v>2</v>
      </c>
      <c r="F16" s="89">
        <v>0</v>
      </c>
      <c r="G16" s="90">
        <v>0</v>
      </c>
    </row>
    <row r="17" spans="1:7" x14ac:dyDescent="0.2">
      <c r="A17" s="88">
        <v>10</v>
      </c>
      <c r="B17" s="89">
        <v>19</v>
      </c>
      <c r="C17" s="90">
        <v>23</v>
      </c>
      <c r="D17" s="89">
        <v>2</v>
      </c>
      <c r="E17" s="90">
        <v>2</v>
      </c>
      <c r="F17" s="89">
        <v>7</v>
      </c>
      <c r="G17" s="90">
        <v>9</v>
      </c>
    </row>
    <row r="18" spans="1:7" x14ac:dyDescent="0.2">
      <c r="A18" s="88">
        <v>11</v>
      </c>
      <c r="B18" s="89">
        <v>18</v>
      </c>
      <c r="C18" s="90">
        <v>19</v>
      </c>
      <c r="D18" s="89">
        <v>3</v>
      </c>
      <c r="E18" s="90">
        <v>6</v>
      </c>
      <c r="F18" s="89">
        <v>0</v>
      </c>
      <c r="G18" s="90">
        <v>0</v>
      </c>
    </row>
    <row r="19" spans="1:7" x14ac:dyDescent="0.2">
      <c r="A19" s="88">
        <v>12</v>
      </c>
      <c r="B19" s="89">
        <v>54</v>
      </c>
      <c r="C19" s="90">
        <v>55</v>
      </c>
      <c r="D19" s="89">
        <v>0</v>
      </c>
      <c r="E19" s="90">
        <v>3</v>
      </c>
      <c r="F19" s="89">
        <v>0</v>
      </c>
      <c r="G19" s="90">
        <v>0</v>
      </c>
    </row>
    <row r="20" spans="1:7" x14ac:dyDescent="0.2">
      <c r="A20" s="88">
        <v>13</v>
      </c>
      <c r="B20" s="89">
        <v>30</v>
      </c>
      <c r="C20" s="90">
        <v>31</v>
      </c>
      <c r="D20" s="89">
        <v>2</v>
      </c>
      <c r="E20" s="90">
        <v>8</v>
      </c>
      <c r="F20" s="89">
        <v>1</v>
      </c>
      <c r="G20" s="90">
        <v>2</v>
      </c>
    </row>
    <row r="21" spans="1:7" x14ac:dyDescent="0.2">
      <c r="A21" s="88">
        <v>14</v>
      </c>
      <c r="B21" s="89">
        <v>17</v>
      </c>
      <c r="C21" s="90">
        <v>19</v>
      </c>
      <c r="D21" s="89">
        <v>0</v>
      </c>
      <c r="E21" s="90">
        <v>0</v>
      </c>
      <c r="F21" s="89">
        <v>1</v>
      </c>
      <c r="G21" s="90">
        <v>2</v>
      </c>
    </row>
    <row r="22" spans="1:7" x14ac:dyDescent="0.2">
      <c r="A22" s="88">
        <v>15</v>
      </c>
      <c r="B22" s="89">
        <v>41</v>
      </c>
      <c r="C22" s="90">
        <v>41</v>
      </c>
      <c r="D22" s="89">
        <v>0</v>
      </c>
      <c r="E22" s="90">
        <v>0</v>
      </c>
      <c r="F22" s="89">
        <v>2</v>
      </c>
      <c r="G22" s="90">
        <v>7</v>
      </c>
    </row>
    <row r="23" spans="1:7" x14ac:dyDescent="0.2">
      <c r="A23" s="88">
        <v>16</v>
      </c>
      <c r="B23" s="89">
        <v>23</v>
      </c>
      <c r="C23" s="90">
        <v>23</v>
      </c>
      <c r="D23" s="89">
        <v>1</v>
      </c>
      <c r="E23" s="90">
        <v>1</v>
      </c>
      <c r="F23" s="89">
        <v>0</v>
      </c>
      <c r="G23" s="90">
        <v>0</v>
      </c>
    </row>
    <row r="24" spans="1:7" x14ac:dyDescent="0.2">
      <c r="A24" s="88">
        <v>17</v>
      </c>
      <c r="B24" s="89">
        <v>39</v>
      </c>
      <c r="C24" s="90">
        <v>37</v>
      </c>
      <c r="D24" s="89">
        <v>1</v>
      </c>
      <c r="E24" s="90">
        <v>0</v>
      </c>
      <c r="F24" s="89">
        <v>2</v>
      </c>
      <c r="G24" s="90">
        <v>2</v>
      </c>
    </row>
    <row r="25" spans="1:7" x14ac:dyDescent="0.2">
      <c r="A25" s="88">
        <v>18</v>
      </c>
      <c r="B25" s="89">
        <v>48</v>
      </c>
      <c r="C25" s="90">
        <v>47</v>
      </c>
      <c r="D25" s="89">
        <v>1</v>
      </c>
      <c r="E25" s="90">
        <v>0</v>
      </c>
      <c r="F25" s="89">
        <v>0</v>
      </c>
      <c r="G25" s="90">
        <v>0</v>
      </c>
    </row>
    <row r="26" spans="1:7" x14ac:dyDescent="0.2">
      <c r="A26" s="88">
        <v>19</v>
      </c>
      <c r="B26" s="89">
        <v>9</v>
      </c>
      <c r="C26" s="90">
        <v>11</v>
      </c>
      <c r="D26" s="89">
        <v>2</v>
      </c>
      <c r="E26" s="90">
        <v>4</v>
      </c>
      <c r="F26" s="89">
        <v>0</v>
      </c>
      <c r="G26" s="90">
        <v>0</v>
      </c>
    </row>
    <row r="27" spans="1:7" x14ac:dyDescent="0.2">
      <c r="A27" s="88">
        <v>20</v>
      </c>
      <c r="B27" s="89">
        <v>99</v>
      </c>
      <c r="C27" s="90">
        <v>99</v>
      </c>
      <c r="D27" s="89">
        <v>1</v>
      </c>
      <c r="E27" s="90">
        <v>0</v>
      </c>
      <c r="F27" s="89">
        <v>2</v>
      </c>
      <c r="G27" s="90">
        <v>3</v>
      </c>
    </row>
    <row r="28" spans="1:7" x14ac:dyDescent="0.2">
      <c r="A28" s="88">
        <v>21</v>
      </c>
      <c r="B28" s="89">
        <v>71</v>
      </c>
      <c r="C28" s="90">
        <v>71</v>
      </c>
      <c r="D28" s="89">
        <v>1</v>
      </c>
      <c r="E28" s="90">
        <v>2</v>
      </c>
      <c r="F28" s="89">
        <v>0</v>
      </c>
      <c r="G28" s="90">
        <v>0</v>
      </c>
    </row>
    <row r="29" spans="1:7" x14ac:dyDescent="0.2">
      <c r="A29" s="88">
        <v>22</v>
      </c>
      <c r="B29" s="89">
        <v>90</v>
      </c>
      <c r="C29" s="90">
        <v>80</v>
      </c>
      <c r="D29" s="89">
        <v>2</v>
      </c>
      <c r="E29" s="90">
        <v>0</v>
      </c>
      <c r="F29" s="89">
        <v>1</v>
      </c>
      <c r="G29" s="90">
        <v>0</v>
      </c>
    </row>
    <row r="30" spans="1:7" x14ac:dyDescent="0.2">
      <c r="A30" s="88">
        <v>23</v>
      </c>
      <c r="B30" s="89">
        <v>85</v>
      </c>
      <c r="C30" s="90">
        <v>85</v>
      </c>
      <c r="D30" s="89">
        <v>1</v>
      </c>
      <c r="E30" s="90">
        <v>2</v>
      </c>
      <c r="F30" s="89">
        <v>0</v>
      </c>
      <c r="G30" s="90">
        <v>0</v>
      </c>
    </row>
    <row r="31" spans="1:7" x14ac:dyDescent="0.2">
      <c r="A31" s="88">
        <v>24</v>
      </c>
      <c r="B31" s="89">
        <v>109</v>
      </c>
      <c r="C31" s="90">
        <v>109</v>
      </c>
      <c r="D31" s="89">
        <v>0</v>
      </c>
      <c r="E31" s="90">
        <v>0</v>
      </c>
      <c r="F31" s="89">
        <v>0</v>
      </c>
      <c r="G31" s="90">
        <v>0</v>
      </c>
    </row>
    <row r="32" spans="1:7" x14ac:dyDescent="0.2">
      <c r="A32" s="88">
        <v>25</v>
      </c>
      <c r="B32" s="89">
        <v>82</v>
      </c>
      <c r="C32" s="90">
        <v>82</v>
      </c>
      <c r="D32" s="89">
        <v>0</v>
      </c>
      <c r="E32" s="90">
        <v>1</v>
      </c>
      <c r="F32" s="89">
        <v>0</v>
      </c>
      <c r="G32" s="90">
        <v>0</v>
      </c>
    </row>
    <row r="33" spans="1:7" x14ac:dyDescent="0.2">
      <c r="A33" s="88">
        <v>26</v>
      </c>
      <c r="B33" s="89">
        <v>44</v>
      </c>
      <c r="C33" s="90">
        <v>45</v>
      </c>
      <c r="D33" s="91">
        <v>4</v>
      </c>
      <c r="E33" s="92">
        <v>4</v>
      </c>
      <c r="F33" s="91">
        <v>0</v>
      </c>
      <c r="G33" s="92">
        <v>0</v>
      </c>
    </row>
    <row r="34" spans="1:7" x14ac:dyDescent="0.2">
      <c r="A34" s="88">
        <v>27</v>
      </c>
      <c r="B34" s="89">
        <v>29</v>
      </c>
      <c r="C34" s="90">
        <v>29</v>
      </c>
      <c r="D34" s="15"/>
      <c r="E34" s="15"/>
      <c r="F34" s="15"/>
      <c r="G34" s="15"/>
    </row>
    <row r="35" spans="1:7" x14ac:dyDescent="0.2">
      <c r="A35" s="88">
        <v>28</v>
      </c>
      <c r="B35" s="89">
        <v>62</v>
      </c>
      <c r="C35" s="90">
        <v>62</v>
      </c>
      <c r="D35" s="15"/>
      <c r="E35" s="15"/>
      <c r="F35" s="15"/>
      <c r="G35" s="15"/>
    </row>
    <row r="36" spans="1:7" x14ac:dyDescent="0.2">
      <c r="A36" s="88">
        <v>29</v>
      </c>
      <c r="B36" s="89">
        <v>78</v>
      </c>
      <c r="C36" s="90">
        <v>78</v>
      </c>
      <c r="D36" s="15"/>
      <c r="E36" s="15"/>
      <c r="F36" s="15"/>
      <c r="G36" s="15"/>
    </row>
    <row r="37" spans="1:7" x14ac:dyDescent="0.2">
      <c r="A37" s="88">
        <v>30</v>
      </c>
      <c r="B37" s="89">
        <v>59</v>
      </c>
      <c r="C37" s="90">
        <v>59</v>
      </c>
      <c r="D37" s="15"/>
      <c r="E37" s="15"/>
      <c r="F37" s="15"/>
      <c r="G37" s="15"/>
    </row>
    <row r="38" spans="1:7" x14ac:dyDescent="0.2">
      <c r="A38" s="88">
        <v>31</v>
      </c>
      <c r="B38" s="89">
        <v>67</v>
      </c>
      <c r="C38" s="90">
        <v>67</v>
      </c>
      <c r="D38" s="15"/>
      <c r="E38" s="15"/>
      <c r="F38" s="15"/>
      <c r="G38" s="15"/>
    </row>
    <row r="39" spans="1:7" x14ac:dyDescent="0.2">
      <c r="A39" s="93">
        <v>32</v>
      </c>
      <c r="B39" s="91">
        <v>41</v>
      </c>
      <c r="C39" s="92">
        <v>43</v>
      </c>
      <c r="D39" s="15"/>
      <c r="E39" s="15"/>
      <c r="F39" s="15"/>
      <c r="G39" s="15"/>
    </row>
  </sheetData>
  <mergeCells count="6">
    <mergeCell ref="B6:C6"/>
    <mergeCell ref="D6:E6"/>
    <mergeCell ref="F6:G6"/>
    <mergeCell ref="N15:O15"/>
    <mergeCell ref="P15:Q15"/>
    <mergeCell ref="R15:S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-localization</vt:lpstr>
      <vt:lpstr>Foci size</vt:lpstr>
      <vt:lpstr>Foci count over time</vt:lpstr>
      <vt:lpstr>Foci count KLMT WT vs m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,James Julian</dc:creator>
  <cp:lastModifiedBy>Ross,James Julian</cp:lastModifiedBy>
  <dcterms:created xsi:type="dcterms:W3CDTF">2026-04-25T08:52:22Z</dcterms:created>
  <dcterms:modified xsi:type="dcterms:W3CDTF">2026-04-25T10:51:32Z</dcterms:modified>
</cp:coreProperties>
</file>